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90" yWindow="585" windowWidth="28200" windowHeight="15315"/>
  </bookViews>
  <sheets>
    <sheet name="Custom Report" sheetId="1" r:id="rId1"/>
  </sheets>
  <calcPr calcId="145621"/>
</workbook>
</file>

<file path=xl/calcChain.xml><?xml version="1.0" encoding="utf-8"?>
<calcChain xmlns="http://schemas.openxmlformats.org/spreadsheetml/2006/main">
  <c r="A97" i="1" l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6" i="1"/>
  <c r="A15" i="1"/>
  <c r="A13" i="1"/>
  <c r="A12" i="1"/>
  <c r="A11" i="1"/>
  <c r="A10" i="1"/>
  <c r="A9" i="1"/>
  <c r="A8" i="1"/>
  <c r="A7" i="1"/>
  <c r="A6" i="1"/>
  <c r="A5" i="1"/>
  <c r="A4" i="1"/>
</calcChain>
</file>

<file path=xl/sharedStrings.xml><?xml version="1.0" encoding="utf-8"?>
<sst xmlns="http://schemas.openxmlformats.org/spreadsheetml/2006/main" count="994" uniqueCount="553">
  <si>
    <t>Ensemble Search Models</t>
  </si>
  <si>
    <t>Single structure search models</t>
  </si>
  <si>
    <t>Top-scoring model by SHELXE CC score</t>
  </si>
  <si>
    <t>Number of search models passing success criteria</t>
  </si>
  <si>
    <t>Successes partitioned by side-chain treament</t>
  </si>
  <si>
    <t>Success by partitioned  by sub-clustering radius</t>
  </si>
  <si>
    <t>Number of models passing success criteria</t>
  </si>
  <si>
    <t>PDB ID</t>
  </si>
  <si>
    <t>Structure Title</t>
  </si>
  <si>
    <t>Sockets classification [1]</t>
  </si>
  <si>
    <t>Resolution (Å)</t>
  </si>
  <si>
    <t>Space Group</t>
  </si>
  <si>
    <t>Chain ID</t>
  </si>
  <si>
    <t>Target Chain Length</t>
  </si>
  <si>
    <t>Target chains</t>
  </si>
  <si>
    <t>Estimated Chains in ASU [2]</t>
  </si>
  <si>
    <t>Non-target chains</t>
  </si>
  <si>
    <t>Number of residues in ASU [3]</t>
  </si>
  <si>
    <t>Number of atoms in ASU [3]</t>
  </si>
  <si>
    <t>Structure Determination Method</t>
  </si>
  <si>
    <t>MR search model (%identity to target)</t>
  </si>
  <si>
    <t>Solvent Content (%)</t>
  </si>
  <si>
    <t>Matthews Coefficient</t>
  </si>
  <si>
    <t>Related groups [4]</t>
  </si>
  <si>
    <t>Anistropy [5]</t>
  </si>
  <si>
    <t>Pseudo Translation [6]</t>
  </si>
  <si>
    <t>Twinning [7]</t>
  </si>
  <si>
    <t>Shelxe CC</t>
  </si>
  <si>
    <t>Average chain length</t>
  </si>
  <si>
    <t>Number of chains</t>
  </si>
  <si>
    <t>Number of search models</t>
  </si>
  <si>
    <t>Overall</t>
  </si>
  <si>
    <t>Shelxe [8]</t>
  </si>
  <si>
    <t>Refmac [9]</t>
  </si>
  <si>
    <t>Rebuild [10]</t>
  </si>
  <si>
    <t>Polyalanine</t>
  </si>
  <si>
    <t>Reliable</t>
  </si>
  <si>
    <t>All-atom</t>
  </si>
  <si>
    <t>1 Å</t>
  </si>
  <si>
    <t>2 Å</t>
  </si>
  <si>
    <t>3 Å</t>
  </si>
  <si>
    <t>Poly-alanine</t>
  </si>
  <si>
    <t>Helix length (residues)</t>
  </si>
  <si>
    <t>Designed peptide alpha-1, P1 form</t>
  </si>
  <si>
    <t>coiled-coil-like; antiparallel *</t>
  </si>
  <si>
    <t>0.90</t>
  </si>
  <si>
    <t>P1</t>
  </si>
  <si>
    <t>A</t>
  </si>
  <si>
    <t>13</t>
  </si>
  <si>
    <t>DIRECT METHODS</t>
  </si>
  <si>
    <t>14.80</t>
  </si>
  <si>
    <t>0.9770  1.0000  0.8963</t>
  </si>
  <si>
    <t>Coiled-coil dimerization domain from cortexillin i</t>
  </si>
  <si>
    <t>parallel 2-stranded</t>
  </si>
  <si>
    <t>2.70</t>
  </si>
  <si>
    <t>C 2 2 21</t>
  </si>
  <si>
    <t>101</t>
  </si>
  <si>
    <t>MIRAS</t>
  </si>
  <si>
    <t>72.43</t>
  </si>
  <si>
    <t>1.0000  0.4000  0.6412</t>
  </si>
  <si>
    <t>Crystal structure of the N-terminal coiled coil domain from APC</t>
  </si>
  <si>
    <t>parallel 2-stranded</t>
  </si>
  <si>
    <t>2.40</t>
  </si>
  <si>
    <t>P 65 2 2</t>
  </si>
  <si>
    <t>54</t>
  </si>
  <si>
    <t>SIR</t>
  </si>
  <si>
    <t>63.45</t>
  </si>
  <si>
    <t>1.0000  1.0000  0.6037</t>
  </si>
  <si>
    <t>Atomic structure of the ectodomain from HIV-1 gp41</t>
  </si>
  <si>
    <t>antiparallel 3-stranded; parallel 3-stranded</t>
  </si>
  <si>
    <t>2.60</t>
  </si>
  <si>
    <t>H 3 2</t>
  </si>
  <si>
    <t>123</t>
  </si>
  <si>
    <t>MIR</t>
  </si>
  <si>
    <t>72.00</t>
  </si>
  <si>
    <t>1.0000  1.0000  0.6798</t>
  </si>
  <si>
    <t>Crystal structure of the multimerization domain of the phosphoprotein from sendai virus</t>
  </si>
  <si>
    <t>parallel 4-stranded</t>
  </si>
  <si>
    <t>1.90</t>
  </si>
  <si>
    <t>P 4 21 2</t>
  </si>
  <si>
    <t>115</t>
  </si>
  <si>
    <t>MAD</t>
  </si>
  <si>
    <t>48.00</t>
  </si>
  <si>
    <t>1.0000  1.0000  0.8938</t>
  </si>
  <si>
    <t>Crystal structure of the oligomerization domain from rotavirus NSP4</t>
  </si>
  <si>
    <t>1.86</t>
  </si>
  <si>
    <t>P 21 21 2</t>
  </si>
  <si>
    <t>43</t>
  </si>
  <si>
    <t>NA</t>
  </si>
  <si>
    <t>1.0000  0.8593  0.6442</t>
  </si>
  <si>
    <t>The structure of bovine if1, the regulatory subunit of mitochondrial f-atpase</t>
  </si>
  <si>
    <t>antiparallel 2-stranded</t>
  </si>
  <si>
    <t>2.20</t>
  </si>
  <si>
    <t>P21</t>
  </si>
  <si>
    <t>84</t>
  </si>
  <si>
    <t>SIRAS</t>
  </si>
  <si>
    <t>65.00</t>
  </si>
  <si>
    <t>0.3495  1.0000  0.2692</t>
  </si>
  <si>
    <t>Crystal Structure of a Novel Alanine-Zipper Trimer at 1.3 A Resolution, I6A,L9A,V13A,L16A,V20A,L23A,V27A,M30A,V34A,L48A,M51A mutations</t>
  </si>
  <si>
    <t>parallel 3-stranded</t>
  </si>
  <si>
    <t>1.30</t>
  </si>
  <si>
    <t>52</t>
  </si>
  <si>
    <t>MOLECULAR REPLACEMENT</t>
  </si>
  <si>
    <t>1JCC (92)</t>
  </si>
  <si>
    <t>17.80</t>
  </si>
  <si>
    <t>1.0000  0.9493  0.8539</t>
  </si>
  <si>
    <t>Crystal structure analysis of the gp41 core mutant</t>
  </si>
  <si>
    <t>antiparallel 3-stranded; parallel 3-stranded</t>
  </si>
  <si>
    <t>1.75</t>
  </si>
  <si>
    <t>H 3</t>
  </si>
  <si>
    <t>68</t>
  </si>
  <si>
    <t>n/a</t>
  </si>
  <si>
    <t>38.61</t>
  </si>
  <si>
    <t>0.7462  0.7462  1.0000</t>
  </si>
  <si>
    <t>Crystal structure of the C-terminal region of striated muscle alpha-tropomyosin at 2.7 angstrom resolution</t>
  </si>
  <si>
    <t>P 64 2 2</t>
  </si>
  <si>
    <t>56</t>
  </si>
  <si>
    <t>"a specially built 56-residue two-stranded coiled-coil that contains a 24 residue fragment from the high resolution structure of the GCN4 leucine zipper"</t>
  </si>
  <si>
    <t>70.00</t>
  </si>
  <si>
    <t>0.9545  0.9545  1.0000</t>
  </si>
  <si>
    <t>1KYC</t>
  </si>
  <si>
    <t>Crystal structure of a de novo designed trimeric coiled-coil peptide stablized by ionic interactions</t>
  </si>
  <si>
    <t>1.45</t>
  </si>
  <si>
    <t>16</t>
  </si>
  <si>
    <t>1HQJ (67)</t>
  </si>
  <si>
    <t>0.8884  0.8884  1.0000</t>
  </si>
  <si>
    <t>Crystal Structure of a Molecular Maquette Scaffold</t>
  </si>
  <si>
    <t>antiparallel 2-stranded</t>
  </si>
  <si>
    <t>2.80</t>
  </si>
  <si>
    <t>32</t>
  </si>
  <si>
    <t>36.83</t>
  </si>
  <si>
    <t>1.0000  0.6420  0.7649</t>
  </si>
  <si>
    <t>Crystal Structure of the coiled coil region 129-250 of the tumor suppressor gene product APC</t>
  </si>
  <si>
    <t>2.00</t>
  </si>
  <si>
    <t>P 32 2 1</t>
  </si>
  <si>
    <t>125</t>
  </si>
  <si>
    <t>SAD</t>
  </si>
  <si>
    <t>46.95</t>
  </si>
  <si>
    <t>0.6317  0.6317  1.0000</t>
  </si>
  <si>
    <t>1MI7</t>
  </si>
  <si>
    <t>Crystal Structure of Domain Swapped trp Aporepressor in 30%(v/v) Isopropanol</t>
  </si>
  <si>
    <t>misassembled coiled-coil; antiparallel *</t>
  </si>
  <si>
    <t>2.50</t>
  </si>
  <si>
    <t>P 61 2 2</t>
  </si>
  <si>
    <t>R</t>
  </si>
  <si>
    <t>107</t>
  </si>
  <si>
    <t>2WRP (100)</t>
  </si>
  <si>
    <t>74.84</t>
  </si>
  <si>
    <t>1.0000  1.0000  0.8313</t>
  </si>
  <si>
    <t>High Resolution Structure of a Truncated Neuronal SNARE Complex</t>
  </si>
  <si>
    <t>P 21 21 21</t>
  </si>
  <si>
    <t>63</t>
  </si>
  <si>
    <t>1SFC (97)</t>
  </si>
  <si>
    <t>35.37</t>
  </si>
  <si>
    <t>0.6712  1.0000  0.7059</t>
  </si>
  <si>
    <t>Atomic resolution (1.07 angstroms) structure of the rop mutant &lt;2aa&gt;</t>
  </si>
  <si>
    <t>1.09</t>
  </si>
  <si>
    <t>C2</t>
  </si>
  <si>
    <t>65</t>
  </si>
  <si>
    <t>1RPO (100)</t>
  </si>
  <si>
    <t>35.00</t>
  </si>
  <si>
    <t>0.8884  1.0000  0.8245</t>
  </si>
  <si>
    <t>Coiled-coil X-ray structure at 1.17 A resolution</t>
  </si>
  <si>
    <t>1.17</t>
  </si>
  <si>
    <t>31</t>
  </si>
  <si>
    <t>2ZTA (35)</t>
  </si>
  <si>
    <t>1.0000  0.9462  0.8591</t>
  </si>
  <si>
    <t>Crystal Structure of Repeats 8 and 9 of Human Erythroid Spectrin</t>
  </si>
  <si>
    <t>antiparallel 2-stranded; antiparallel 3-stranded</t>
  </si>
  <si>
    <t>P 41 21 2</t>
  </si>
  <si>
    <t>214</t>
  </si>
  <si>
    <t>67.69</t>
  </si>
  <si>
    <t>1.0000  1.0000  0.4812</t>
  </si>
  <si>
    <t>Synthetic 17 amino acid long peptide that forms a native-like coiled-coil at ambient temperature and aggregates into amyloid-like fibrils at higher temperatures.</t>
  </si>
  <si>
    <t>2.01</t>
  </si>
  <si>
    <t>P 63</t>
  </si>
  <si>
    <t>18</t>
  </si>
  <si>
    <t>2ZTA (28)</t>
  </si>
  <si>
    <t>33.59</t>
  </si>
  <si>
    <t>0.5242  0.5242  1.0000</t>
  </si>
  <si>
    <t>Crystal Structure of the Coiled-coil Dimerization Motif of Geminin</t>
  </si>
  <si>
    <t>1.47</t>
  </si>
  <si>
    <t>37</t>
  </si>
  <si>
    <t>1E7T (30)</t>
  </si>
  <si>
    <t>41.15</t>
  </si>
  <si>
    <t>0.9663  1.0000  0.9481</t>
  </si>
  <si>
    <t>Crystal structure of Geminin coiled-coil domain</t>
  </si>
  <si>
    <t>83</t>
  </si>
  <si>
    <t>65.30</t>
  </si>
  <si>
    <t>1.0000  0.7037  0.6870</t>
  </si>
  <si>
    <t>Coiled-coil structure of the RhoA-binding domain in Rho-kinase</t>
  </si>
  <si>
    <t>1.80</t>
  </si>
  <si>
    <t>71</t>
  </si>
  <si>
    <t>46.67</t>
  </si>
  <si>
    <t>1.0000  0.9913  0.8189</t>
  </si>
  <si>
    <t>Human vasp tetramerisation domain l352m</t>
  </si>
  <si>
    <t>parallel 4-stranded. Right-handed *</t>
  </si>
  <si>
    <t>1.70</t>
  </si>
  <si>
    <t>I 4</t>
  </si>
  <si>
    <t>45</t>
  </si>
  <si>
    <t>39.00</t>
  </si>
  <si>
    <t>1.0000  1.0000  0.6928</t>
  </si>
  <si>
    <t>Coiled-Coil domain of DMPK</t>
  </si>
  <si>
    <t>1.60</t>
  </si>
  <si>
    <t>81</t>
  </si>
  <si>
    <t>1.0000  0.6408  0.6870</t>
  </si>
  <si>
    <t>Human lamin coil 2B</t>
  </si>
  <si>
    <t>86</t>
  </si>
  <si>
    <t>1GK4 (38)</t>
  </si>
  <si>
    <t>71.15</t>
  </si>
  <si>
    <t>1.0000  1.0000  0.5104</t>
  </si>
  <si>
    <t>Dioxane contributes to the altered conformation and oligomerization state of a designed engrailed homeodomain variant</t>
  </si>
  <si>
    <t>1.65</t>
  </si>
  <si>
    <t>47.10</t>
  </si>
  <si>
    <t>0.9431  0.9431  1.0000</t>
  </si>
  <si>
    <t>RHCC cocrystallized with CAPB</t>
  </si>
  <si>
    <t>parallel 4-stranded. Right-handed *</t>
  </si>
  <si>
    <t>P 31 2 1</t>
  </si>
  <si>
    <t>1FE6 (98)</t>
  </si>
  <si>
    <t>75.00</t>
  </si>
  <si>
    <t>1.0000  1.0000  0.8925</t>
  </si>
  <si>
    <t>Crystal structure of a water soluble analog of phospholamban</t>
  </si>
  <si>
    <t>antiparallel 4-stranded</t>
  </si>
  <si>
    <t>30</t>
  </si>
  <si>
    <t>42.00</t>
  </si>
  <si>
    <t>1.0000  1.0000  0.8838</t>
  </si>
  <si>
    <t>A structure-based mechanism of SARS virus membrane fusion</t>
  </si>
  <si>
    <t>C 2 2 2</t>
  </si>
  <si>
    <t>44</t>
  </si>
  <si>
    <t>41.60</t>
  </si>
  <si>
    <t>0.9479  0.8920  1.0000</t>
  </si>
  <si>
    <t>34</t>
  </si>
  <si>
    <t>1ZV8 (18)</t>
  </si>
  <si>
    <t>45.90</t>
  </si>
  <si>
    <t>0.8668  0.9292  1.0000</t>
  </si>
  <si>
    <t>Crystal structure of the coiled-coil domain of coronin 1</t>
  </si>
  <si>
    <t>1.20</t>
  </si>
  <si>
    <t>1ZIM (25)</t>
  </si>
  <si>
    <t>36.20</t>
  </si>
  <si>
    <t>0.9054  1.0000  0.7022</t>
  </si>
  <si>
    <t>Antiparallel four-stranded coiled coil specified by a 3-3-1 hydrophobic heptad repeat</t>
  </si>
  <si>
    <t>antiparallel 4-stranded</t>
  </si>
  <si>
    <t>I 41 2 2</t>
  </si>
  <si>
    <t>2B1F (91)</t>
  </si>
  <si>
    <t>30.00</t>
  </si>
  <si>
    <t>0.8102  0.8102  1.0000</t>
  </si>
  <si>
    <t>Structure of a proteolytically resistant core from the severe acute respiratory syndrome coronavirus S2 fusion protein</t>
  </si>
  <si>
    <t>C</t>
  </si>
  <si>
    <t>77</t>
  </si>
  <si>
    <t>40.00</t>
  </si>
  <si>
    <t>1.0000  1.0000  0.8657</t>
  </si>
  <si>
    <t>Crystal structure of the c-terminal tropomyosin fragment with N- and C-terminal extensions of the leucine zipper at 1.8 angstroms resolution</t>
  </si>
  <si>
    <t>155</t>
  </si>
  <si>
    <t>50.10</t>
  </si>
  <si>
    <t>0.9818  0.5548  1.0000</t>
  </si>
  <si>
    <t>Structure of the human beta-myosin S2 fragment</t>
  </si>
  <si>
    <t>129</t>
  </si>
  <si>
    <t>56.50</t>
  </si>
  <si>
    <t>0.8487  1.0000  0.2694</t>
  </si>
  <si>
    <t>The Coiled-coil Domain (residues 1-75) Structure of the Sin Nombre Virus Nucleocapsid Protein</t>
  </si>
  <si>
    <t>1.15</t>
  </si>
  <si>
    <t>78</t>
  </si>
  <si>
    <t>38.78</t>
  </si>
  <si>
    <t>0.9194  1.0000  0.7576</t>
  </si>
  <si>
    <t>The Coiled-coil Domain (residues 1-93) Structure of the Sin Nombre Virus Nucleocapsid Protein</t>
  </si>
  <si>
    <t>96</t>
  </si>
  <si>
    <t>2IC6 (100)</t>
  </si>
  <si>
    <t>42.01</t>
  </si>
  <si>
    <t>0.7619  0.6835  1.0000</t>
  </si>
  <si>
    <t>Crystal structure of the DLLRKN-containing coiled-coil domain of Huntingtin-interacting protein 1</t>
  </si>
  <si>
    <t>P 42 21 2</t>
  </si>
  <si>
    <t>73.51</t>
  </si>
  <si>
    <t>1.0000  1.0000  0.1815</t>
  </si>
  <si>
    <t>Crystal structure of a coiled-coil tetramerization domain from Kv7.4 channels</t>
  </si>
  <si>
    <t>2.07</t>
  </si>
  <si>
    <t>33</t>
  </si>
  <si>
    <t>library of 300 computationally generated structures</t>
  </si>
  <si>
    <t>43.25</t>
  </si>
  <si>
    <t>0.7078  0.7078  1.0000</t>
  </si>
  <si>
    <t>Crystal Structure of the leucine zipper domain of small-conductance Ca2+-activated K+ (SKCa) channel from Rattus norvegicus</t>
  </si>
  <si>
    <t>2.10</t>
  </si>
  <si>
    <t>1C94 (11)</t>
  </si>
  <si>
    <t>43.41</t>
  </si>
  <si>
    <t>1.0000  1.0000  0.6334</t>
  </si>
  <si>
    <t>Crystal structure of IQN17</t>
  </si>
  <si>
    <t>1.50</t>
  </si>
  <si>
    <t>I 2 2 2</t>
  </si>
  <si>
    <t>46</t>
  </si>
  <si>
    <t>1CZQ (100)</t>
  </si>
  <si>
    <t>45.84</t>
  </si>
  <si>
    <t>0.8899  1.0000  0.8669</t>
  </si>
  <si>
    <t>Crystal structure of Spc42p, a critical component of spindle pole body in budding yeast</t>
  </si>
  <si>
    <t>1.97</t>
  </si>
  <si>
    <t>74</t>
  </si>
  <si>
    <t>2ZTA (17)</t>
  </si>
  <si>
    <t>38.44</t>
  </si>
  <si>
    <t>0.9402  1.0000  0.9682</t>
  </si>
  <si>
    <t>Crystal structure of 527-665 fragment of UspA1 protein from Moraxella catarrhalis</t>
  </si>
  <si>
    <t>parallel 2-stranded; antiparallel 2-stranded</t>
  </si>
  <si>
    <t>P 3</t>
  </si>
  <si>
    <t>157</t>
  </si>
  <si>
    <t>1D7M (17)</t>
  </si>
  <si>
    <t>53.66</t>
  </si>
  <si>
    <t>1.0000  1.0000  0.8952</t>
  </si>
  <si>
    <t>Coiled-coil region of Nudel</t>
  </si>
  <si>
    <t>2.24</t>
  </si>
  <si>
    <t>189</t>
  </si>
  <si>
    <t>0.9931  0.9680  1.0000</t>
  </si>
  <si>
    <t>X-ray structure of the dimeric git1 coiled-coil domain</t>
  </si>
  <si>
    <t>1.40</t>
  </si>
  <si>
    <t>36.90</t>
  </si>
  <si>
    <t>0.7365  0.9177  1.0000</t>
  </si>
  <si>
    <t>Crystal structure of the trimeric beta-pix coiled-coil domain</t>
  </si>
  <si>
    <t>2AB2 (12)</t>
  </si>
  <si>
    <t>62.00</t>
  </si>
  <si>
    <t>1.0000  1.0000  0.8344</t>
  </si>
  <si>
    <t>Salmonella enterica sada 479-519 fused to gcn4 adaptors (sadak3, in-register fusion)</t>
  </si>
  <si>
    <t>1.85</t>
  </si>
  <si>
    <t>99</t>
  </si>
  <si>
    <t>1GCM (83)</t>
  </si>
  <si>
    <t>52.00</t>
  </si>
  <si>
    <t>0.7344  0.7526  1.0000</t>
  </si>
  <si>
    <t>MDV1 coiled coil domain</t>
  </si>
  <si>
    <t>72</t>
  </si>
  <si>
    <t>56.85</t>
  </si>
  <si>
    <t>1.0000  1.0000  0.8007</t>
  </si>
  <si>
    <t>Crystal structure of the Brms1 N-terminal region</t>
  </si>
  <si>
    <t>1.91</t>
  </si>
  <si>
    <t>49</t>
  </si>
  <si>
    <t>2CCF (26)</t>
  </si>
  <si>
    <t>37.00</t>
  </si>
  <si>
    <t>0.9216  0.9216  1.0000</t>
  </si>
  <si>
    <t>Human lamin A coil 2b fragment</t>
  </si>
  <si>
    <t>misassembled coiled-coil; antiparallel 2-stranded. Partially right-handed *</t>
  </si>
  <si>
    <t>41.00</t>
  </si>
  <si>
    <t>0.9847  0.8826  1.0000</t>
  </si>
  <si>
    <t>Crystal structure of the I-BAR domain of Irsp53 (baiap2) in complex with an EHEC derived tir peptide</t>
  </si>
  <si>
    <t>2.11</t>
  </si>
  <si>
    <t>253</t>
  </si>
  <si>
    <t>1Y2O (98)</t>
  </si>
  <si>
    <t>54.63</t>
  </si>
  <si>
    <t>0.9263  1.0000  0.9701</t>
  </si>
  <si>
    <t>Crystal structure of the complex between GP41 fragment N36 and fusion inhibitor C34/S138A</t>
  </si>
  <si>
    <t>P 3 2 1</t>
  </si>
  <si>
    <t>35</t>
  </si>
  <si>
    <t>1AIK (97)</t>
  </si>
  <si>
    <t>47.24</t>
  </si>
  <si>
    <t>0.8397  0.8397  1.0000</t>
  </si>
  <si>
    <t>The structure of the carboxyl-terminal domain of the human voltage-gated proton channel Hv1</t>
  </si>
  <si>
    <t>P 43</t>
  </si>
  <si>
    <t>58</t>
  </si>
  <si>
    <t>32.03</t>
  </si>
  <si>
    <t>1.0000  1.0000  0.9847</t>
  </si>
  <si>
    <t>Structure of FliJ, a soluble component of flagellar type III export apparatus</t>
  </si>
  <si>
    <t>150</t>
  </si>
  <si>
    <t>44.31</t>
  </si>
  <si>
    <t>1.0000  1.0000  0.6814</t>
  </si>
  <si>
    <t>Crystal structure of tropomyosin N-terminal fragment at 0.98A resolution</t>
  </si>
  <si>
    <t>0.98</t>
  </si>
  <si>
    <t>P 31</t>
  </si>
  <si>
    <t>1IHQ (100)</t>
  </si>
  <si>
    <t>35.71</t>
  </si>
  <si>
    <t>1.0000  1.0000  0.9595</t>
  </si>
  <si>
    <t>Crystal structure of the N-terminal region of the scallop myosin rod, monoclinic (C2) form</t>
  </si>
  <si>
    <t>2.30</t>
  </si>
  <si>
    <t>89</t>
  </si>
  <si>
    <t>1NKN (100)</t>
  </si>
  <si>
    <t>52.77</t>
  </si>
  <si>
    <t>0.5066  1.0000  0.4018</t>
  </si>
  <si>
    <t>Crystal Structure of the carboxy terminus of Homer1</t>
  </si>
  <si>
    <t>parallel 2-stranded; antiparallel 4-stranded</t>
  </si>
  <si>
    <t>40.31</t>
  </si>
  <si>
    <t>1.0000  0.8386  0.8400</t>
  </si>
  <si>
    <t>Crystal Structure of the carboxy terminus of Homer3</t>
  </si>
  <si>
    <t>2.90</t>
  </si>
  <si>
    <t>P 65</t>
  </si>
  <si>
    <t>79</t>
  </si>
  <si>
    <t>3CVE (41)</t>
  </si>
  <si>
    <t>1.0000  1.0000  0.7867</t>
  </si>
  <si>
    <t>Crystal Structure of bacterial adhesin FadA</t>
  </si>
  <si>
    <t>P 61</t>
  </si>
  <si>
    <t>119</t>
  </si>
  <si>
    <t>73.82</t>
  </si>
  <si>
    <t>0.4951  0.4951  1.0000</t>
  </si>
  <si>
    <t>Structure of the C-terminal Domain of a Putative HIV-1 gp41 Fusion Intermediate</t>
  </si>
  <si>
    <t>39</t>
  </si>
  <si>
    <t>3GWO (100)</t>
  </si>
  <si>
    <t>71.97</t>
  </si>
  <si>
    <t>0.6601  0.7466  1.0000</t>
  </si>
  <si>
    <t>A transition from strong right-handed to canonical left-handed supercoiling in a conserved coiled coil segment of trimeric autotransporter adhesins - the M1 mutant structure</t>
  </si>
  <si>
    <t>parallel 3-stranded. Partially right-handed *</t>
  </si>
  <si>
    <t>2.51</t>
  </si>
  <si>
    <t>61</t>
  </si>
  <si>
    <t>60.84</t>
  </si>
  <si>
    <t>1.0000  1.0000  0.4672</t>
  </si>
  <si>
    <t>A trimeric form of the Kv7.1 A domain Tail</t>
  </si>
  <si>
    <t/>
  </si>
  <si>
    <t>33.17</t>
  </si>
  <si>
    <t>1.0000  0.5233  0.7253</t>
  </si>
  <si>
    <t>crystal structure of a C-terminal coiled coil domain of Transient receptor potential (TRP) channel subfamily P member 2 (TRPP2, polycystic kidney disease 2)</t>
  </si>
  <si>
    <t>64</t>
  </si>
  <si>
    <t>1ZIJ (18)</t>
  </si>
  <si>
    <t>50.74</t>
  </si>
  <si>
    <t>1.0000  1.0000  0.6873</t>
  </si>
  <si>
    <t>Structure of a putative YscO homolog CT670 from Chlamydia trachomatis</t>
  </si>
  <si>
    <t>169</t>
  </si>
  <si>
    <t>47.75</t>
  </si>
  <si>
    <t>0.7412  0.8542  1.0000</t>
  </si>
  <si>
    <t>Crystal Structure of HIV gp41 with MPER</t>
  </si>
  <si>
    <t>P 63 2 2</t>
  </si>
  <si>
    <t>108</t>
  </si>
  <si>
    <t>MOLECULAR REPLACEMENT + SAD</t>
  </si>
  <si>
    <t>1AIK (72)</t>
  </si>
  <si>
    <t>45.37</t>
  </si>
  <si>
    <t>0.7926  0.7926  1.0000</t>
  </si>
  <si>
    <t>Structure of de novo designed apo peptide coil SER L9C</t>
  </si>
  <si>
    <t>1.36</t>
  </si>
  <si>
    <t>3H5F (95)</t>
  </si>
  <si>
    <t>45.55</t>
  </si>
  <si>
    <t>1.0000  0.8509  0.8639</t>
  </si>
  <si>
    <t>Crystal structure of the prokaryotic ubiquitin-like protein (Pup) complexed with the amino terminal coiled coil of the Mycobacterium tuberculosis proteasomal ATPase Mpa</t>
  </si>
  <si>
    <t>51</t>
  </si>
  <si>
    <t>3M9B (100)</t>
  </si>
  <si>
    <t>54.74</t>
  </si>
  <si>
    <t>0.5809  1.0000  0.5651</t>
  </si>
  <si>
    <t>Crystal Structure of Ectodomain of BST-2/Tetherin/CD317 (P21)</t>
  </si>
  <si>
    <t>121</t>
  </si>
  <si>
    <t>3MQ7 (96)</t>
  </si>
  <si>
    <t>46.99</t>
  </si>
  <si>
    <t>0.6450  0.6569  1.0000</t>
  </si>
  <si>
    <t>Crystal Structure of Mouse BST-2/Tetherin Ectodomain</t>
  </si>
  <si>
    <t>I 21 21 21</t>
  </si>
  <si>
    <t>1D7M (13)</t>
  </si>
  <si>
    <t>41.28</t>
  </si>
  <si>
    <t>0.8100  1.0000  0.6194</t>
  </si>
  <si>
    <t>Crystal structure of a core domain of yeast actin nucleation cofactor Bud6</t>
  </si>
  <si>
    <t>antiparallel 3-stranded</t>
  </si>
  <si>
    <t>2.04</t>
  </si>
  <si>
    <t>141</t>
  </si>
  <si>
    <t>3ONX (100)</t>
  </si>
  <si>
    <t>59.45</t>
  </si>
  <si>
    <t>1.0000  0.5594  0.6232</t>
  </si>
  <si>
    <t>GP41 peptide</t>
  </si>
  <si>
    <t>parallel 3-stranded</t>
  </si>
  <si>
    <t>66.04</t>
  </si>
  <si>
    <t>1.0000  1.0000  0.8428</t>
  </si>
  <si>
    <t>High-resolution structure of the trimeric Scar/WAVE complex precursor Brk1</t>
  </si>
  <si>
    <t>73</t>
  </si>
  <si>
    <t>59.43</t>
  </si>
  <si>
    <t>1.0000  1.0000  0.8898</t>
  </si>
  <si>
    <t>Crystal structure of the coiled coil domain of Beclin 1, an essential autophagy protein</t>
  </si>
  <si>
    <t>56.23</t>
  </si>
  <si>
    <t>1.0000  0.7889  0.7933</t>
  </si>
  <si>
    <t>Human Liprin-beta2 Coiled-Coil</t>
  </si>
  <si>
    <t>42.80</t>
  </si>
  <si>
    <t>0.8408  0.9730  1.0000</t>
  </si>
  <si>
    <t>Crystal structure of a section of a de novo design gigaDalton protein fibre</t>
  </si>
  <si>
    <t>2.31</t>
  </si>
  <si>
    <t>P 32</t>
  </si>
  <si>
    <t>28</t>
  </si>
  <si>
    <t>58.94</t>
  </si>
  <si>
    <t>1.0000  1.0000  0.7680</t>
  </si>
  <si>
    <t>Crystal Structure of De novo Designed helical assembly protein</t>
  </si>
  <si>
    <t>2.45</t>
  </si>
  <si>
    <t>I 41</t>
  </si>
  <si>
    <t>30-RESIDUE POLYALANINE ALPHA HELIX (assume ideal, doesn't say)</t>
  </si>
  <si>
    <t>67.55</t>
  </si>
  <si>
    <t>0.8292  0.8292  1.0000</t>
  </si>
  <si>
    <t>Crystal structure of vimentin coil1A/1B fragment with a stabilizing mutation</t>
  </si>
  <si>
    <t>93</t>
  </si>
  <si>
    <t>1.0000  1.0000  0.3017</t>
  </si>
  <si>
    <t>Structure of human Hexim1 (delta stammer) coiled coil domain</t>
  </si>
  <si>
    <t>104</t>
  </si>
  <si>
    <t>46.34</t>
  </si>
  <si>
    <t>1.0000  1.0000  0.9465</t>
  </si>
  <si>
    <t>CNGA1 621-690 containing CLZ domain</t>
  </si>
  <si>
    <t>2.14</t>
  </si>
  <si>
    <t>3L36 (9)</t>
  </si>
  <si>
    <t>55.86</t>
  </si>
  <si>
    <t>0.9092  1.0000  0.7367</t>
  </si>
  <si>
    <t>Crystal structure of vimentin coil1B fragment</t>
  </si>
  <si>
    <t>43.62</t>
  </si>
  <si>
    <t>0.5319  0.6552  1.0000</t>
  </si>
  <si>
    <t>CNGA3 626-672 containing CLZ domain</t>
  </si>
  <si>
    <t>1ZVB (32)</t>
  </si>
  <si>
    <t>39.59</t>
  </si>
  <si>
    <t>0.7216  0.7920  1.0000</t>
  </si>
  <si>
    <t>Molecular Architecture of the Transport Channel of the Nuclear Pore Complex: Nup62/Nup54</t>
  </si>
  <si>
    <t>40.98</t>
  </si>
  <si>
    <t>0.9715  1.0000  0.5780</t>
  </si>
  <si>
    <t>Crystal structure of stabilised vimentin coil2 fragment</t>
  </si>
  <si>
    <t>50.47</t>
  </si>
  <si>
    <t>1.0000  0.6216  0.4808</t>
  </si>
  <si>
    <t>Crystal Structure of the de novo designed peptide alpha4H</t>
  </si>
  <si>
    <t>27</t>
  </si>
  <si>
    <t>2CCF (19)</t>
  </si>
  <si>
    <t>35.17</t>
  </si>
  <si>
    <t>0.7956  0.7956  1.0000</t>
  </si>
  <si>
    <t>Crystal Structure of Human Lamin-B1 Coil 2 Segment</t>
  </si>
  <si>
    <t>95</t>
  </si>
  <si>
    <t>1X8Y (60)</t>
  </si>
  <si>
    <t>54.11</t>
  </si>
  <si>
    <t>0.8521  0.8521  1.0000</t>
  </si>
  <si>
    <t>N-terminal 81-aa fragment of smooth muscle tropomyosin alpha</t>
  </si>
  <si>
    <t>49.71</t>
  </si>
  <si>
    <t>1.0000  0.5326  0.4047</t>
  </si>
  <si>
    <t>Anti-parallel dimer of N-terminal 98-aa fragment of smooth muscle tropomyosin alpha</t>
  </si>
  <si>
    <t>P 43 21 2</t>
  </si>
  <si>
    <t>51.26</t>
  </si>
  <si>
    <t>1.0000  1.0000  0.5528</t>
  </si>
  <si>
    <t>Computational Design of a Protein Crystal</t>
  </si>
  <si>
    <t>2.91</t>
  </si>
  <si>
    <t>1COI (33)</t>
  </si>
  <si>
    <t>46.51</t>
  </si>
  <si>
    <t>1.0000  1.0000  0.6663</t>
  </si>
  <si>
    <t>Structure of HIV-1 gp41 NHR/fusion inhibitor complex P321</t>
  </si>
  <si>
    <t>2.03</t>
  </si>
  <si>
    <t>3F4Y (95)</t>
  </si>
  <si>
    <t>38.54</t>
  </si>
  <si>
    <t>1.0000  1.0000  0.7701</t>
  </si>
  <si>
    <t>Crystal strcture of Swi5 from fission yeast</t>
  </si>
  <si>
    <t>85</t>
  </si>
  <si>
    <t>70.74</t>
  </si>
  <si>
    <t>0.6926  1.0000  0.5743</t>
  </si>
  <si>
    <t>Crystal structure of the N-terminal domain of the yeast general corepressor Tup1p mutant</t>
  </si>
  <si>
    <t>92</t>
  </si>
  <si>
    <t>54.66</t>
  </si>
  <si>
    <t>0.5190  0.5378  1.0000</t>
  </si>
  <si>
    <t>A de novo designed Coiled Coil CC-Tri-N13</t>
  </si>
  <si>
    <t>1.79</t>
  </si>
  <si>
    <t>1BB1 (63)</t>
  </si>
  <si>
    <t>54.64</t>
  </si>
  <si>
    <t>1.0000  1.0000  0.7651</t>
  </si>
  <si>
    <t>A de novo designed Coiled Coil CC-pIL</t>
  </si>
  <si>
    <t>1.59</t>
  </si>
  <si>
    <t>4DZM (97)</t>
  </si>
  <si>
    <t>39.12</t>
  </si>
  <si>
    <t>0.8434  1.0000  0.7997</t>
  </si>
  <si>
    <t>Crystal structure of the EB1-like motif of Bim1p</t>
  </si>
  <si>
    <t>106</t>
  </si>
  <si>
    <t>51.42</t>
  </si>
  <si>
    <t>0.9277  0.9966  1.0000</t>
  </si>
  <si>
    <t>NOTES</t>
  </si>
  <si>
    <t>* Indicates descriptions supplemented by manual inspection</t>
  </si>
  <si>
    <t>The number of chains searched for by MrBUMP</t>
  </si>
  <si>
    <t>As calculated by CCP4 rwcontents</t>
  </si>
  <si>
    <t>Numbers indicate groups of targets whose sequences are similar, at least in part (see Methods text)</t>
  </si>
  <si>
    <t>Anistropy eigenvalue ratios for the target data calculated using Sfcheck from the CCP4 suite</t>
  </si>
  <si>
    <t>Strength of the secondary pseudo-translation peak as a percentage of primary peak in target experimental data as calculated using Sfcheck</t>
  </si>
  <si>
    <t>Twinning fraction in target experimental data as given by Sfcheck</t>
  </si>
  <si>
    <t>SHELXE CC &gt;= 25 and Average chain length &gt;= 10</t>
  </si>
  <si>
    <t>Rfree &lt;= 0.45 for refmac refinement of PHASER MR result</t>
  </si>
  <si>
    <t>Rfree &lt;= 0.45 of BUCCANEER or ARPWARP build of the SHELXE tr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color rgb="FF000000"/>
      <name val="Arial"/>
    </font>
    <font>
      <b/>
      <sz val="12"/>
      <color rgb="FF000000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rgb="FF000000"/>
      <name val="Arial"/>
    </font>
    <font>
      <b/>
      <sz val="12"/>
      <color rgb="FF000000"/>
      <name val="Arial"/>
    </font>
    <font>
      <b/>
      <sz val="12"/>
      <color rgb="FF000000"/>
      <name val="Arial"/>
    </font>
    <font>
      <b/>
      <u/>
      <sz val="10"/>
      <color rgb="FF0000FF"/>
      <name val="Arial"/>
    </font>
    <font>
      <b/>
      <sz val="10"/>
      <color rgb="FF000000"/>
      <name val="Arial"/>
    </font>
    <font>
      <b/>
      <sz val="12"/>
      <color rgb="FF000000"/>
      <name val="Arial"/>
    </font>
    <font>
      <b/>
      <sz val="12"/>
      <color rgb="FF000000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wrapText="1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/>
    <xf numFmtId="0" fontId="5" fillId="2" borderId="0" xfId="0" applyFont="1" applyFill="1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12" fillId="0" borderId="1" xfId="0" applyFont="1" applyBorder="1" applyAlignment="1">
      <alignment wrapText="1"/>
    </xf>
    <xf numFmtId="0" fontId="13" fillId="0" borderId="1" xfId="0" applyFont="1" applyBorder="1" applyAlignment="1">
      <alignment horizontal="right"/>
    </xf>
    <xf numFmtId="0" fontId="14" fillId="2" borderId="2" xfId="0" applyFont="1" applyFill="1" applyBorder="1" applyAlignment="1">
      <alignment wrapText="1"/>
    </xf>
    <xf numFmtId="0" fontId="0" fillId="0" borderId="2" xfId="0" applyBorder="1" applyAlignment="1">
      <alignment wrapText="1"/>
    </xf>
    <xf numFmtId="0" fontId="15" fillId="0" borderId="1" xfId="0" applyFont="1" applyBorder="1"/>
    <xf numFmtId="0" fontId="10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20"/>
  <sheetViews>
    <sheetView tabSelected="1" topLeftCell="A84" workbookViewId="0"/>
  </sheetViews>
  <sheetFormatPr defaultColWidth="8" defaultRowHeight="12.75" customHeight="1" x14ac:dyDescent="0.2"/>
  <cols>
    <col min="1" max="1" width="11.7109375" customWidth="1"/>
    <col min="2" max="2" width="151" customWidth="1"/>
    <col min="3" max="3" width="29.7109375" customWidth="1"/>
    <col min="4" max="5" width="16.5703125" customWidth="1"/>
    <col min="6" max="6" width="11.140625" customWidth="1"/>
    <col min="7" max="7" width="23.28515625" customWidth="1"/>
    <col min="8" max="8" width="15.140625" customWidth="1"/>
    <col min="9" max="9" width="31.140625" customWidth="1"/>
    <col min="10" max="10" width="20.140625" customWidth="1"/>
    <col min="11" max="11" width="32.85546875" customWidth="1"/>
    <col min="12" max="12" width="31.28515625" customWidth="1"/>
    <col min="13" max="13" width="34.5703125" customWidth="1"/>
    <col min="14" max="14" width="26.42578125" customWidth="1"/>
    <col min="15" max="15" width="25.28515625" customWidth="1"/>
    <col min="16" max="16" width="23.7109375" customWidth="1"/>
    <col min="18" max="18" width="15" customWidth="1"/>
    <col min="19" max="19" width="15.5703125" customWidth="1"/>
    <col min="20" max="20" width="14.5703125" customWidth="1"/>
    <col min="21" max="21" width="12" customWidth="1"/>
    <col min="22" max="22" width="15.5703125" customWidth="1"/>
    <col min="23" max="23" width="14.28515625" customWidth="1"/>
    <col min="24" max="24" width="15.7109375" customWidth="1"/>
    <col min="25" max="25" width="10" customWidth="1"/>
    <col min="26" max="26" width="21.7109375" customWidth="1"/>
    <col min="27" max="27" width="20.140625" customWidth="1"/>
    <col min="28" max="28" width="18.42578125" customWidth="1"/>
    <col min="29" max="29" width="15.85546875" customWidth="1"/>
    <col min="30" max="30" width="12" customWidth="1"/>
    <col min="31" max="31" width="19.7109375" customWidth="1"/>
    <col min="32" max="32" width="15.85546875" customWidth="1"/>
    <col min="33" max="33" width="14.85546875" customWidth="1"/>
    <col min="34" max="34" width="20" customWidth="1"/>
    <col min="35" max="35" width="18.140625" customWidth="1"/>
    <col min="36" max="36" width="15.5703125" customWidth="1"/>
    <col min="37" max="37" width="16.28515625" customWidth="1"/>
    <col min="38" max="38" width="16.5703125" customWidth="1"/>
    <col min="39" max="39" width="12.5703125" customWidth="1"/>
    <col min="40" max="40" width="16.5703125" customWidth="1"/>
    <col min="41" max="41" width="14" customWidth="1"/>
    <col min="42" max="42" width="18.140625" customWidth="1"/>
    <col min="43" max="43" width="20.42578125" customWidth="1"/>
    <col min="44" max="44" width="14.42578125" customWidth="1"/>
    <col min="45" max="45" width="13.42578125" customWidth="1"/>
    <col min="46" max="46" width="14.7109375" customWidth="1"/>
    <col min="47" max="47" width="15.140625" customWidth="1"/>
    <col min="48" max="48" width="24.7109375" customWidth="1"/>
    <col min="49" max="49" width="17.42578125" customWidth="1"/>
    <col min="51" max="51" width="17.140625" customWidth="1"/>
    <col min="52" max="52" width="18" customWidth="1"/>
    <col min="53" max="53" width="21.28515625" customWidth="1"/>
  </cols>
  <sheetData>
    <row r="1" spans="1:53" ht="30" customHeight="1" x14ac:dyDescent="0.2">
      <c r="C1" s="6"/>
      <c r="U1" s="16" t="s">
        <v>0</v>
      </c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 t="s">
        <v>1</v>
      </c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</row>
    <row r="2" spans="1:53" ht="30" customHeight="1" x14ac:dyDescent="0.2">
      <c r="A2" s="14"/>
      <c r="B2" s="14"/>
      <c r="C2" s="13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7" t="s">
        <v>2</v>
      </c>
      <c r="V2" s="17"/>
      <c r="W2" s="17"/>
      <c r="X2" s="14"/>
      <c r="Y2" s="17" t="s">
        <v>3</v>
      </c>
      <c r="Z2" s="17"/>
      <c r="AA2" s="17"/>
      <c r="AB2" s="17"/>
      <c r="AC2" s="17" t="s">
        <v>4</v>
      </c>
      <c r="AD2" s="17"/>
      <c r="AE2" s="17"/>
      <c r="AF2" s="17" t="s">
        <v>5</v>
      </c>
      <c r="AG2" s="17"/>
      <c r="AH2" s="17"/>
      <c r="AI2" s="14"/>
      <c r="AJ2" s="17" t="s">
        <v>2</v>
      </c>
      <c r="AK2" s="17"/>
      <c r="AL2" s="17"/>
      <c r="AM2" s="17" t="s">
        <v>3</v>
      </c>
      <c r="AN2" s="17"/>
      <c r="AO2" s="17"/>
      <c r="AP2" s="17"/>
      <c r="AQ2" s="17" t="s">
        <v>4</v>
      </c>
      <c r="AR2" s="17"/>
      <c r="AS2" s="17"/>
      <c r="AT2" s="17" t="s">
        <v>2</v>
      </c>
      <c r="AU2" s="17"/>
      <c r="AV2" s="17"/>
      <c r="AW2" s="17"/>
      <c r="AX2" s="17" t="s">
        <v>6</v>
      </c>
      <c r="AY2" s="17"/>
      <c r="AZ2" s="17"/>
      <c r="BA2" s="17"/>
    </row>
    <row r="3" spans="1:53" ht="30" customHeight="1" x14ac:dyDescent="0.2">
      <c r="A3" s="2" t="s">
        <v>7</v>
      </c>
      <c r="B3" s="2" t="s">
        <v>8</v>
      </c>
      <c r="C3" s="8" t="s">
        <v>9</v>
      </c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L3" s="2" t="s">
        <v>18</v>
      </c>
      <c r="M3" s="2" t="s">
        <v>19</v>
      </c>
      <c r="N3" s="2" t="s">
        <v>20</v>
      </c>
      <c r="O3" s="2" t="s">
        <v>21</v>
      </c>
      <c r="P3" s="2" t="s">
        <v>22</v>
      </c>
      <c r="Q3" s="2" t="s">
        <v>23</v>
      </c>
      <c r="R3" s="7" t="s">
        <v>24</v>
      </c>
      <c r="S3" s="7" t="s">
        <v>25</v>
      </c>
      <c r="T3" s="7" t="s">
        <v>26</v>
      </c>
      <c r="U3" s="7" t="s">
        <v>27</v>
      </c>
      <c r="V3" s="7" t="s">
        <v>28</v>
      </c>
      <c r="W3" s="7" t="s">
        <v>29</v>
      </c>
      <c r="X3" s="7" t="s">
        <v>30</v>
      </c>
      <c r="Y3" s="7" t="s">
        <v>31</v>
      </c>
      <c r="Z3" s="7" t="s">
        <v>32</v>
      </c>
      <c r="AA3" s="7" t="s">
        <v>33</v>
      </c>
      <c r="AB3" s="7" t="s">
        <v>34</v>
      </c>
      <c r="AC3" s="7" t="s">
        <v>35</v>
      </c>
      <c r="AD3" s="7" t="s">
        <v>36</v>
      </c>
      <c r="AE3" s="7" t="s">
        <v>37</v>
      </c>
      <c r="AF3" s="7" t="s">
        <v>38</v>
      </c>
      <c r="AG3" s="7" t="s">
        <v>39</v>
      </c>
      <c r="AH3" s="7" t="s">
        <v>40</v>
      </c>
      <c r="AI3" s="7" t="s">
        <v>30</v>
      </c>
      <c r="AJ3" s="7" t="s">
        <v>27</v>
      </c>
      <c r="AK3" s="7" t="s">
        <v>28</v>
      </c>
      <c r="AL3" s="7" t="s">
        <v>29</v>
      </c>
      <c r="AM3" s="7" t="s">
        <v>31</v>
      </c>
      <c r="AN3" s="7" t="s">
        <v>32</v>
      </c>
      <c r="AO3" s="7" t="s">
        <v>33</v>
      </c>
      <c r="AP3" s="7" t="s">
        <v>34</v>
      </c>
      <c r="AQ3" s="7" t="s">
        <v>41</v>
      </c>
      <c r="AR3" s="7" t="s">
        <v>36</v>
      </c>
      <c r="AS3" s="7" t="s">
        <v>37</v>
      </c>
      <c r="AT3" s="7" t="s">
        <v>42</v>
      </c>
      <c r="AU3" s="7" t="s">
        <v>27</v>
      </c>
      <c r="AV3" s="7" t="s">
        <v>28</v>
      </c>
      <c r="AW3" s="7" t="s">
        <v>29</v>
      </c>
      <c r="AX3" s="7" t="s">
        <v>31</v>
      </c>
      <c r="AY3" s="7" t="s">
        <v>32</v>
      </c>
      <c r="AZ3" s="7" t="s">
        <v>33</v>
      </c>
      <c r="BA3" s="7" t="s">
        <v>34</v>
      </c>
    </row>
    <row r="4" spans="1:53" ht="25.5" x14ac:dyDescent="0.2">
      <c r="A4" s="9" t="str">
        <f>HYPERLINK("http://www.rcsb.org/pdb/explore.do?structureId=1BYZ","1BYZ")</f>
        <v>1BYZ</v>
      </c>
      <c r="B4" s="1" t="s">
        <v>43</v>
      </c>
      <c r="C4" s="3" t="s">
        <v>44</v>
      </c>
      <c r="D4" s="12" t="s">
        <v>45</v>
      </c>
      <c r="E4" s="12" t="s">
        <v>46</v>
      </c>
      <c r="F4" s="4" t="s">
        <v>47</v>
      </c>
      <c r="G4" s="12" t="s">
        <v>48</v>
      </c>
      <c r="H4" s="12">
        <v>4</v>
      </c>
      <c r="I4" s="12">
        <v>3</v>
      </c>
      <c r="J4" s="12"/>
      <c r="K4" s="12">
        <v>48</v>
      </c>
      <c r="L4" s="11">
        <v>999</v>
      </c>
      <c r="M4" s="11" t="s">
        <v>49</v>
      </c>
      <c r="N4" s="15"/>
      <c r="O4" s="12" t="s">
        <v>50</v>
      </c>
      <c r="P4" s="11">
        <v>1.84</v>
      </c>
      <c r="Q4" s="11"/>
      <c r="R4" s="1" t="s">
        <v>51</v>
      </c>
      <c r="S4" s="1">
        <v>23.173400000000001</v>
      </c>
      <c r="T4" s="1">
        <v>0</v>
      </c>
      <c r="U4" s="1">
        <v>50.89</v>
      </c>
      <c r="V4" s="1">
        <v>12</v>
      </c>
      <c r="W4" s="1">
        <v>4</v>
      </c>
      <c r="X4" s="1">
        <v>27</v>
      </c>
      <c r="Y4" s="1">
        <v>25</v>
      </c>
      <c r="Z4" s="1">
        <v>25</v>
      </c>
      <c r="AA4" s="1">
        <v>0</v>
      </c>
      <c r="AB4" s="1">
        <v>25</v>
      </c>
      <c r="AC4" s="1">
        <v>9</v>
      </c>
      <c r="AD4" s="1">
        <v>9</v>
      </c>
      <c r="AE4" s="1">
        <v>7</v>
      </c>
      <c r="AF4" s="1">
        <v>22</v>
      </c>
      <c r="AG4" s="1">
        <v>3</v>
      </c>
      <c r="AH4" s="1">
        <v>0</v>
      </c>
      <c r="AI4" s="1">
        <v>24</v>
      </c>
      <c r="AJ4" s="1">
        <v>52.16</v>
      </c>
      <c r="AK4" s="1">
        <v>13</v>
      </c>
      <c r="AL4" s="1">
        <v>4</v>
      </c>
      <c r="AM4" s="1">
        <v>20</v>
      </c>
      <c r="AN4" s="1">
        <v>20</v>
      </c>
      <c r="AO4" s="1">
        <v>0</v>
      </c>
      <c r="AP4" s="1">
        <v>20</v>
      </c>
      <c r="AQ4" s="1">
        <v>8</v>
      </c>
      <c r="AR4" s="1">
        <v>7</v>
      </c>
      <c r="AS4" s="1">
        <v>5</v>
      </c>
      <c r="AT4" s="1">
        <v>10</v>
      </c>
      <c r="AU4" s="1">
        <v>52.02</v>
      </c>
      <c r="AV4" s="1">
        <v>13</v>
      </c>
      <c r="AW4" s="1">
        <v>4</v>
      </c>
      <c r="AX4" s="1">
        <v>3</v>
      </c>
      <c r="AY4" s="1">
        <v>3</v>
      </c>
      <c r="AZ4" s="1">
        <v>0</v>
      </c>
      <c r="BA4" s="1">
        <v>3</v>
      </c>
    </row>
    <row r="5" spans="1:53" ht="25.5" x14ac:dyDescent="0.2">
      <c r="A5" s="9" t="str">
        <f>HYPERLINK("http://www.rcsb.org/pdb/explore.do?structureId=1D7M","1D7M")</f>
        <v>1D7M</v>
      </c>
      <c r="B5" s="1" t="s">
        <v>52</v>
      </c>
      <c r="C5" s="3" t="s">
        <v>53</v>
      </c>
      <c r="D5" s="12" t="s">
        <v>54</v>
      </c>
      <c r="E5" s="12" t="s">
        <v>55</v>
      </c>
      <c r="F5" s="4" t="s">
        <v>47</v>
      </c>
      <c r="G5" s="12" t="s">
        <v>56</v>
      </c>
      <c r="H5" s="12">
        <v>2</v>
      </c>
      <c r="I5" s="12">
        <v>4</v>
      </c>
      <c r="J5" s="12"/>
      <c r="K5" s="12">
        <v>202</v>
      </c>
      <c r="L5" s="11">
        <v>3601</v>
      </c>
      <c r="M5" s="11" t="s">
        <v>57</v>
      </c>
      <c r="N5" s="11"/>
      <c r="O5" s="12" t="s">
        <v>58</v>
      </c>
      <c r="P5" s="11">
        <v>4.46</v>
      </c>
      <c r="Q5" s="11">
        <v>6</v>
      </c>
      <c r="R5" s="1" t="s">
        <v>59</v>
      </c>
      <c r="S5" s="1">
        <v>0</v>
      </c>
      <c r="T5" s="1">
        <v>-3.2300000000000002E-2</v>
      </c>
      <c r="U5" s="1">
        <v>37.340000000000003</v>
      </c>
      <c r="V5" s="1">
        <v>14</v>
      </c>
      <c r="W5" s="1">
        <v>8</v>
      </c>
      <c r="X5" s="1">
        <v>138</v>
      </c>
      <c r="Y5" s="1">
        <v>1</v>
      </c>
      <c r="Z5" s="1">
        <v>2</v>
      </c>
      <c r="AA5" s="1">
        <v>0</v>
      </c>
      <c r="AB5" s="1">
        <v>1</v>
      </c>
      <c r="AC5" s="1">
        <v>0</v>
      </c>
      <c r="AD5" s="1">
        <v>1</v>
      </c>
      <c r="AE5" s="1">
        <v>0</v>
      </c>
      <c r="AF5" s="1">
        <v>1</v>
      </c>
      <c r="AG5" s="1">
        <v>0</v>
      </c>
      <c r="AH5" s="1">
        <v>0</v>
      </c>
      <c r="AI5" s="1">
        <v>21</v>
      </c>
      <c r="AJ5" s="1">
        <v>23.81</v>
      </c>
      <c r="AK5" s="1">
        <v>13</v>
      </c>
      <c r="AL5" s="1">
        <v>5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30</v>
      </c>
      <c r="AU5" s="1">
        <v>19.04</v>
      </c>
      <c r="AV5" s="1">
        <v>10</v>
      </c>
      <c r="AW5" s="1">
        <v>6</v>
      </c>
      <c r="AX5" s="1">
        <v>0</v>
      </c>
      <c r="AY5" s="1">
        <v>0</v>
      </c>
      <c r="AZ5" s="1">
        <v>0</v>
      </c>
      <c r="BA5" s="1">
        <v>0</v>
      </c>
    </row>
    <row r="6" spans="1:53" ht="25.5" x14ac:dyDescent="0.2">
      <c r="A6" s="9" t="str">
        <f>HYPERLINK("http://www.rcsb.org/pdb/explore.do?structureId=1DEB","1DEB")</f>
        <v>1DEB</v>
      </c>
      <c r="B6" s="1" t="s">
        <v>60</v>
      </c>
      <c r="C6" s="3" t="s">
        <v>61</v>
      </c>
      <c r="D6" s="12" t="s">
        <v>62</v>
      </c>
      <c r="E6" s="12" t="s">
        <v>63</v>
      </c>
      <c r="F6" s="4" t="s">
        <v>47</v>
      </c>
      <c r="G6" s="12" t="s">
        <v>64</v>
      </c>
      <c r="H6" s="12">
        <v>2</v>
      </c>
      <c r="I6" s="12">
        <v>3</v>
      </c>
      <c r="J6" s="12"/>
      <c r="K6" s="12">
        <v>107</v>
      </c>
      <c r="L6" s="11">
        <v>1798</v>
      </c>
      <c r="M6" s="11" t="s">
        <v>65</v>
      </c>
      <c r="N6" s="11"/>
      <c r="O6" s="12" t="s">
        <v>66</v>
      </c>
      <c r="P6" s="11">
        <v>3.37</v>
      </c>
      <c r="Q6" s="11"/>
      <c r="R6" s="1" t="s">
        <v>67</v>
      </c>
      <c r="S6" s="1">
        <v>0</v>
      </c>
      <c r="T6" s="1">
        <v>0</v>
      </c>
      <c r="U6" s="1">
        <v>52.41</v>
      </c>
      <c r="V6" s="1">
        <v>30</v>
      </c>
      <c r="W6" s="1">
        <v>3</v>
      </c>
      <c r="X6" s="1">
        <v>219</v>
      </c>
      <c r="Y6" s="1">
        <v>65</v>
      </c>
      <c r="Z6" s="1">
        <v>68</v>
      </c>
      <c r="AA6" s="1">
        <v>0</v>
      </c>
      <c r="AB6" s="1">
        <v>65</v>
      </c>
      <c r="AC6" s="1">
        <v>26</v>
      </c>
      <c r="AD6" s="1">
        <v>23</v>
      </c>
      <c r="AE6" s="1">
        <v>16</v>
      </c>
      <c r="AF6" s="1">
        <v>24</v>
      </c>
      <c r="AG6" s="1">
        <v>22</v>
      </c>
      <c r="AH6" s="1">
        <v>19</v>
      </c>
      <c r="AI6" s="1">
        <v>75</v>
      </c>
      <c r="AJ6" s="1">
        <v>55.15</v>
      </c>
      <c r="AK6" s="1">
        <v>30</v>
      </c>
      <c r="AL6" s="1">
        <v>3</v>
      </c>
      <c r="AM6" s="1">
        <v>13</v>
      </c>
      <c r="AN6" s="1">
        <v>13</v>
      </c>
      <c r="AO6" s="1">
        <v>0</v>
      </c>
      <c r="AP6" s="1">
        <v>13</v>
      </c>
      <c r="AQ6" s="1">
        <v>12</v>
      </c>
      <c r="AR6" s="1">
        <v>1</v>
      </c>
      <c r="AS6" s="1">
        <v>0</v>
      </c>
      <c r="AT6" s="1">
        <v>5</v>
      </c>
      <c r="AU6" s="1">
        <v>19.22</v>
      </c>
      <c r="AV6" s="1">
        <v>7</v>
      </c>
      <c r="AW6" s="1">
        <v>6</v>
      </c>
      <c r="AX6" s="1">
        <v>0</v>
      </c>
      <c r="AY6" s="1">
        <v>0</v>
      </c>
      <c r="AZ6" s="1">
        <v>0</v>
      </c>
      <c r="BA6" s="1">
        <v>0</v>
      </c>
    </row>
    <row r="7" spans="1:53" ht="25.5" x14ac:dyDescent="0.2">
      <c r="A7" s="9" t="str">
        <f>HYPERLINK("http://www.rcsb.org/pdb/explore.do?structureId=1ENV","1ENV")</f>
        <v>1ENV</v>
      </c>
      <c r="B7" s="1" t="s">
        <v>68</v>
      </c>
      <c r="C7" s="3" t="s">
        <v>69</v>
      </c>
      <c r="D7" s="12" t="s">
        <v>70</v>
      </c>
      <c r="E7" s="12" t="s">
        <v>71</v>
      </c>
      <c r="F7" s="4" t="s">
        <v>47</v>
      </c>
      <c r="G7" s="12" t="s">
        <v>72</v>
      </c>
      <c r="H7" s="12">
        <v>1</v>
      </c>
      <c r="I7" s="12">
        <v>2</v>
      </c>
      <c r="J7" s="12"/>
      <c r="K7" s="12">
        <v>115</v>
      </c>
      <c r="L7" s="11">
        <v>1962</v>
      </c>
      <c r="M7" s="11" t="s">
        <v>73</v>
      </c>
      <c r="N7" s="11"/>
      <c r="O7" s="12" t="s">
        <v>74</v>
      </c>
      <c r="P7" s="11">
        <v>4.4000000000000004</v>
      </c>
      <c r="Q7" s="11">
        <v>1</v>
      </c>
      <c r="R7" s="1" t="s">
        <v>75</v>
      </c>
      <c r="S7" s="1">
        <v>0</v>
      </c>
      <c r="T7" s="1">
        <v>0</v>
      </c>
      <c r="U7" s="1">
        <v>48.25</v>
      </c>
      <c r="V7" s="1">
        <v>20</v>
      </c>
      <c r="W7" s="1">
        <v>3</v>
      </c>
      <c r="X7" s="1">
        <v>138</v>
      </c>
      <c r="Y7" s="1">
        <v>29</v>
      </c>
      <c r="Z7" s="1">
        <v>57</v>
      </c>
      <c r="AA7" s="1">
        <v>0</v>
      </c>
      <c r="AB7" s="1">
        <v>29</v>
      </c>
      <c r="AC7" s="1">
        <v>7</v>
      </c>
      <c r="AD7" s="1">
        <v>14</v>
      </c>
      <c r="AE7" s="1">
        <v>8</v>
      </c>
      <c r="AF7" s="1">
        <v>6</v>
      </c>
      <c r="AG7" s="1">
        <v>14</v>
      </c>
      <c r="AH7" s="1">
        <v>9</v>
      </c>
      <c r="AI7" s="1">
        <v>36</v>
      </c>
      <c r="AJ7" s="1">
        <v>46.41</v>
      </c>
      <c r="AK7" s="1">
        <v>10</v>
      </c>
      <c r="AL7" s="1">
        <v>7</v>
      </c>
      <c r="AM7" s="1">
        <v>10</v>
      </c>
      <c r="AN7" s="1">
        <v>18</v>
      </c>
      <c r="AO7" s="1">
        <v>0</v>
      </c>
      <c r="AP7" s="1">
        <v>10</v>
      </c>
      <c r="AQ7" s="1">
        <v>5</v>
      </c>
      <c r="AR7" s="1">
        <v>5</v>
      </c>
      <c r="AS7" s="1">
        <v>0</v>
      </c>
      <c r="AT7" s="1">
        <v>10</v>
      </c>
      <c r="AU7" s="1">
        <v>17.32</v>
      </c>
      <c r="AV7" s="1">
        <v>8</v>
      </c>
      <c r="AW7" s="1">
        <v>2</v>
      </c>
      <c r="AX7" s="1">
        <v>0</v>
      </c>
      <c r="AY7" s="1">
        <v>0</v>
      </c>
      <c r="AZ7" s="1">
        <v>0</v>
      </c>
      <c r="BA7" s="1">
        <v>0</v>
      </c>
    </row>
    <row r="8" spans="1:53" ht="25.5" x14ac:dyDescent="0.2">
      <c r="A8" s="9" t="str">
        <f>HYPERLINK("http://www.rcsb.org/pdb/explore.do?structureId=1EZJ","1EZJ")</f>
        <v>1EZJ</v>
      </c>
      <c r="B8" s="1" t="s">
        <v>76</v>
      </c>
      <c r="C8" s="3" t="s">
        <v>77</v>
      </c>
      <c r="D8" s="12" t="s">
        <v>78</v>
      </c>
      <c r="E8" s="12" t="s">
        <v>79</v>
      </c>
      <c r="F8" s="4" t="s">
        <v>47</v>
      </c>
      <c r="G8" s="12" t="s">
        <v>80</v>
      </c>
      <c r="H8" s="12">
        <v>1</v>
      </c>
      <c r="I8" s="12">
        <v>1</v>
      </c>
      <c r="J8" s="12"/>
      <c r="K8" s="12">
        <v>115</v>
      </c>
      <c r="L8" s="11">
        <v>2219</v>
      </c>
      <c r="M8" s="11" t="s">
        <v>81</v>
      </c>
      <c r="N8" s="11"/>
      <c r="O8" s="12" t="s">
        <v>82</v>
      </c>
      <c r="P8" s="11">
        <v>2.27</v>
      </c>
      <c r="Q8" s="11"/>
      <c r="R8" s="1" t="s">
        <v>83</v>
      </c>
      <c r="S8" s="1">
        <v>14.2021</v>
      </c>
      <c r="T8" s="1">
        <v>0</v>
      </c>
      <c r="U8" s="1">
        <v>54.53</v>
      </c>
      <c r="V8" s="1">
        <v>31</v>
      </c>
      <c r="W8" s="1">
        <v>3</v>
      </c>
      <c r="X8" s="1">
        <v>114</v>
      </c>
      <c r="Y8" s="1">
        <v>37</v>
      </c>
      <c r="Z8" s="1">
        <v>38</v>
      </c>
      <c r="AA8" s="1">
        <v>0</v>
      </c>
      <c r="AB8" s="1">
        <v>37</v>
      </c>
      <c r="AC8" s="1">
        <v>17</v>
      </c>
      <c r="AD8" s="1">
        <v>15</v>
      </c>
      <c r="AE8" s="1">
        <v>5</v>
      </c>
      <c r="AF8" s="1">
        <v>16</v>
      </c>
      <c r="AG8" s="1">
        <v>12</v>
      </c>
      <c r="AH8" s="1">
        <v>9</v>
      </c>
      <c r="AI8" s="1">
        <v>27</v>
      </c>
      <c r="AJ8" s="1">
        <v>54.07</v>
      </c>
      <c r="AK8" s="1">
        <v>22</v>
      </c>
      <c r="AL8" s="1">
        <v>4</v>
      </c>
      <c r="AM8" s="1">
        <v>3</v>
      </c>
      <c r="AN8" s="1">
        <v>4</v>
      </c>
      <c r="AO8" s="1">
        <v>0</v>
      </c>
      <c r="AP8" s="1">
        <v>3</v>
      </c>
      <c r="AQ8" s="1">
        <v>1</v>
      </c>
      <c r="AR8" s="1">
        <v>1</v>
      </c>
      <c r="AS8" s="1">
        <v>1</v>
      </c>
      <c r="AT8" s="1">
        <v>10</v>
      </c>
      <c r="AU8" s="1">
        <v>21.72</v>
      </c>
      <c r="AV8" s="1">
        <v>10</v>
      </c>
      <c r="AW8" s="1">
        <v>5</v>
      </c>
      <c r="AX8" s="1">
        <v>0</v>
      </c>
      <c r="AY8" s="1">
        <v>0</v>
      </c>
      <c r="AZ8" s="1">
        <v>0</v>
      </c>
      <c r="BA8" s="1">
        <v>0</v>
      </c>
    </row>
    <row r="9" spans="1:53" ht="25.5" x14ac:dyDescent="0.2">
      <c r="A9" s="9" t="str">
        <f>HYPERLINK("http://www.rcsb.org/pdb/explore.do?structureId=1G1J","1G1J")</f>
        <v>1G1J</v>
      </c>
      <c r="B9" s="1" t="s">
        <v>84</v>
      </c>
      <c r="C9" s="3" t="s">
        <v>77</v>
      </c>
      <c r="D9" s="12" t="s">
        <v>85</v>
      </c>
      <c r="E9" s="12" t="s">
        <v>86</v>
      </c>
      <c r="F9" s="4" t="s">
        <v>47</v>
      </c>
      <c r="G9" s="12" t="s">
        <v>87</v>
      </c>
      <c r="H9" s="12">
        <v>2</v>
      </c>
      <c r="I9" s="12">
        <v>1</v>
      </c>
      <c r="J9" s="12"/>
      <c r="K9" s="12">
        <v>91</v>
      </c>
      <c r="L9" s="11">
        <v>1826</v>
      </c>
      <c r="M9" s="11" t="s">
        <v>81</v>
      </c>
      <c r="N9" s="11"/>
      <c r="O9" s="12"/>
      <c r="P9" s="11" t="s">
        <v>88</v>
      </c>
      <c r="Q9" s="11"/>
      <c r="R9" s="1" t="s">
        <v>89</v>
      </c>
      <c r="S9" s="1">
        <v>15.864800000000001</v>
      </c>
      <c r="T9" s="1">
        <v>7.6700000000000004E-2</v>
      </c>
      <c r="U9" s="1">
        <v>36.85</v>
      </c>
      <c r="V9" s="1">
        <v>15</v>
      </c>
      <c r="W9" s="1">
        <v>3</v>
      </c>
      <c r="X9" s="1">
        <v>84</v>
      </c>
      <c r="Y9" s="1">
        <v>0</v>
      </c>
      <c r="Z9" s="1">
        <v>48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60</v>
      </c>
      <c r="AJ9" s="1">
        <v>35.909999999999997</v>
      </c>
      <c r="AK9" s="1">
        <v>15</v>
      </c>
      <c r="AL9" s="1">
        <v>3</v>
      </c>
      <c r="AM9" s="1">
        <v>0</v>
      </c>
      <c r="AN9" s="1">
        <v>31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15</v>
      </c>
      <c r="AU9" s="1">
        <v>34.69</v>
      </c>
      <c r="AV9" s="1">
        <v>22</v>
      </c>
      <c r="AW9" s="1">
        <v>2</v>
      </c>
      <c r="AX9" s="1">
        <v>0</v>
      </c>
      <c r="AY9" s="1">
        <v>2</v>
      </c>
      <c r="AZ9" s="1">
        <v>0</v>
      </c>
      <c r="BA9" s="1">
        <v>0</v>
      </c>
    </row>
    <row r="10" spans="1:53" ht="25.5" x14ac:dyDescent="0.2">
      <c r="A10" s="9" t="str">
        <f>HYPERLINK("http://www.rcsb.org/pdb/explore.do?structureId=1GMJ","1GMJ")</f>
        <v>1GMJ</v>
      </c>
      <c r="B10" s="1" t="s">
        <v>90</v>
      </c>
      <c r="C10" s="3" t="s">
        <v>91</v>
      </c>
      <c r="D10" s="12" t="s">
        <v>92</v>
      </c>
      <c r="E10" s="12" t="s">
        <v>93</v>
      </c>
      <c r="F10" s="4" t="s">
        <v>47</v>
      </c>
      <c r="G10" s="12" t="s">
        <v>94</v>
      </c>
      <c r="H10" s="12">
        <v>4</v>
      </c>
      <c r="I10" s="12">
        <v>6</v>
      </c>
      <c r="J10" s="12"/>
      <c r="K10" s="12">
        <v>240</v>
      </c>
      <c r="L10" s="11">
        <v>4150</v>
      </c>
      <c r="M10" s="11" t="s">
        <v>95</v>
      </c>
      <c r="N10" s="11"/>
      <c r="O10" s="12" t="s">
        <v>96</v>
      </c>
      <c r="P10" s="11">
        <v>3.6</v>
      </c>
      <c r="Q10" s="11"/>
      <c r="R10" s="1" t="s">
        <v>97</v>
      </c>
      <c r="S10" s="1">
        <v>0</v>
      </c>
      <c r="T10" s="1">
        <v>3.4500000000000003E-2</v>
      </c>
      <c r="U10" s="1">
        <v>32.53</v>
      </c>
      <c r="V10" s="1">
        <v>13</v>
      </c>
      <c r="W10" s="1">
        <v>5</v>
      </c>
      <c r="X10" s="1">
        <v>153</v>
      </c>
      <c r="Y10" s="1">
        <v>0</v>
      </c>
      <c r="Z10" s="1">
        <v>16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42</v>
      </c>
      <c r="AJ10" s="1">
        <v>39.340000000000003</v>
      </c>
      <c r="AK10" s="1">
        <v>15</v>
      </c>
      <c r="AL10" s="1">
        <v>7</v>
      </c>
      <c r="AM10" s="1">
        <v>0</v>
      </c>
      <c r="AN10" s="1">
        <v>7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20</v>
      </c>
      <c r="AU10" s="1">
        <v>42.4</v>
      </c>
      <c r="AV10" s="1">
        <v>14</v>
      </c>
      <c r="AW10" s="1">
        <v>7</v>
      </c>
      <c r="AX10" s="1">
        <v>0</v>
      </c>
      <c r="AY10" s="1">
        <v>1</v>
      </c>
      <c r="AZ10" s="1">
        <v>0</v>
      </c>
      <c r="BA10" s="1">
        <v>0</v>
      </c>
    </row>
    <row r="11" spans="1:53" ht="25.5" x14ac:dyDescent="0.2">
      <c r="A11" s="9" t="str">
        <f>HYPERLINK("http://www.rcsb.org/pdb/explore.do?structureId=1JCD","1JCD")</f>
        <v>1JCD</v>
      </c>
      <c r="B11" s="1" t="s">
        <v>98</v>
      </c>
      <c r="C11" s="3" t="s">
        <v>99</v>
      </c>
      <c r="D11" s="12" t="s">
        <v>100</v>
      </c>
      <c r="E11" s="12" t="s">
        <v>46</v>
      </c>
      <c r="F11" s="4" t="s">
        <v>47</v>
      </c>
      <c r="G11" s="12" t="s">
        <v>101</v>
      </c>
      <c r="H11" s="12">
        <v>3</v>
      </c>
      <c r="I11" s="12">
        <v>2</v>
      </c>
      <c r="J11" s="12"/>
      <c r="K11" s="12">
        <v>152</v>
      </c>
      <c r="L11" s="11">
        <v>2559</v>
      </c>
      <c r="M11" s="11" t="s">
        <v>102</v>
      </c>
      <c r="N11" s="11" t="s">
        <v>103</v>
      </c>
      <c r="O11" s="12" t="s">
        <v>104</v>
      </c>
      <c r="P11" s="11">
        <v>1.5</v>
      </c>
      <c r="Q11" s="11"/>
      <c r="R11" s="1" t="s">
        <v>105</v>
      </c>
      <c r="S11" s="1">
        <v>0</v>
      </c>
      <c r="T11" s="1">
        <v>-1.2200000000000001E-2</v>
      </c>
      <c r="U11" s="1">
        <v>64.849999999999994</v>
      </c>
      <c r="V11" s="1">
        <v>45</v>
      </c>
      <c r="W11" s="1">
        <v>3</v>
      </c>
      <c r="X11" s="1">
        <v>210</v>
      </c>
      <c r="Y11" s="1">
        <v>70</v>
      </c>
      <c r="Z11" s="1">
        <v>70</v>
      </c>
      <c r="AA11" s="1">
        <v>0</v>
      </c>
      <c r="AB11" s="1">
        <v>70</v>
      </c>
      <c r="AC11" s="1">
        <v>29</v>
      </c>
      <c r="AD11" s="1">
        <v>29</v>
      </c>
      <c r="AE11" s="1">
        <v>12</v>
      </c>
      <c r="AF11" s="1">
        <v>24</v>
      </c>
      <c r="AG11" s="1">
        <v>23</v>
      </c>
      <c r="AH11" s="1">
        <v>23</v>
      </c>
      <c r="AI11" s="1">
        <v>72</v>
      </c>
      <c r="AJ11" s="1">
        <v>64.37</v>
      </c>
      <c r="AK11" s="1">
        <v>46</v>
      </c>
      <c r="AL11" s="1">
        <v>3</v>
      </c>
      <c r="AM11" s="1">
        <v>28</v>
      </c>
      <c r="AN11" s="1">
        <v>28</v>
      </c>
      <c r="AO11" s="1">
        <v>0</v>
      </c>
      <c r="AP11" s="1">
        <v>28</v>
      </c>
      <c r="AQ11" s="1">
        <v>11</v>
      </c>
      <c r="AR11" s="1">
        <v>10</v>
      </c>
      <c r="AS11" s="1">
        <v>7</v>
      </c>
      <c r="AT11" s="1">
        <v>25</v>
      </c>
      <c r="AU11" s="1">
        <v>64.09</v>
      </c>
      <c r="AV11" s="1">
        <v>45</v>
      </c>
      <c r="AW11" s="1">
        <v>3</v>
      </c>
      <c r="AX11" s="1">
        <v>6</v>
      </c>
      <c r="AY11" s="1">
        <v>6</v>
      </c>
      <c r="AZ11" s="1">
        <v>0</v>
      </c>
      <c r="BA11" s="1">
        <v>6</v>
      </c>
    </row>
    <row r="12" spans="1:53" ht="25.5" x14ac:dyDescent="0.2">
      <c r="A12" s="9" t="str">
        <f>HYPERLINK("http://www.rcsb.org/pdb/explore.do?structureId=1K33","1K33")</f>
        <v>1K33</v>
      </c>
      <c r="B12" s="1" t="s">
        <v>106</v>
      </c>
      <c r="C12" s="3" t="s">
        <v>107</v>
      </c>
      <c r="D12" s="12" t="s">
        <v>108</v>
      </c>
      <c r="E12" s="12" t="s">
        <v>109</v>
      </c>
      <c r="F12" s="4" t="s">
        <v>47</v>
      </c>
      <c r="G12" s="12" t="s">
        <v>110</v>
      </c>
      <c r="H12" s="12">
        <v>1</v>
      </c>
      <c r="I12" s="12">
        <v>1</v>
      </c>
      <c r="J12" s="12"/>
      <c r="K12" s="12">
        <v>62</v>
      </c>
      <c r="L12" s="11">
        <v>1178</v>
      </c>
      <c r="M12" s="11" t="s">
        <v>102</v>
      </c>
      <c r="N12" s="11" t="s">
        <v>111</v>
      </c>
      <c r="O12" s="12" t="s">
        <v>112</v>
      </c>
      <c r="P12" s="11">
        <v>2</v>
      </c>
      <c r="Q12" s="11">
        <v>1</v>
      </c>
      <c r="R12" s="1" t="s">
        <v>113</v>
      </c>
      <c r="S12" s="1">
        <v>0</v>
      </c>
      <c r="T12" s="1">
        <v>5.7000000000000002E-2</v>
      </c>
      <c r="U12" s="1">
        <v>55.71</v>
      </c>
      <c r="V12" s="1">
        <v>27</v>
      </c>
      <c r="W12" s="1">
        <v>2</v>
      </c>
      <c r="X12" s="1">
        <v>174</v>
      </c>
      <c r="Y12" s="1">
        <v>101</v>
      </c>
      <c r="Z12" s="1">
        <v>101</v>
      </c>
      <c r="AA12" s="1">
        <v>0</v>
      </c>
      <c r="AB12" s="1">
        <v>101</v>
      </c>
      <c r="AC12" s="1">
        <v>40</v>
      </c>
      <c r="AD12" s="1">
        <v>34</v>
      </c>
      <c r="AE12" s="1">
        <v>27</v>
      </c>
      <c r="AF12" s="1">
        <v>31</v>
      </c>
      <c r="AG12" s="1">
        <v>44</v>
      </c>
      <c r="AH12" s="1">
        <v>26</v>
      </c>
      <c r="AI12" s="1">
        <v>66</v>
      </c>
      <c r="AJ12" s="1">
        <v>54.49</v>
      </c>
      <c r="AK12" s="1">
        <v>27</v>
      </c>
      <c r="AL12" s="1">
        <v>2</v>
      </c>
      <c r="AM12" s="1">
        <v>23</v>
      </c>
      <c r="AN12" s="1">
        <v>23</v>
      </c>
      <c r="AO12" s="1">
        <v>0</v>
      </c>
      <c r="AP12" s="1">
        <v>23</v>
      </c>
      <c r="AQ12" s="1">
        <v>9</v>
      </c>
      <c r="AR12" s="1">
        <v>7</v>
      </c>
      <c r="AS12" s="1">
        <v>7</v>
      </c>
      <c r="AT12" s="1">
        <v>15</v>
      </c>
      <c r="AU12" s="1">
        <v>53.38</v>
      </c>
      <c r="AV12" s="1">
        <v>28</v>
      </c>
      <c r="AW12" s="1">
        <v>2</v>
      </c>
      <c r="AX12" s="1">
        <v>6</v>
      </c>
      <c r="AY12" s="1">
        <v>6</v>
      </c>
      <c r="AZ12" s="1">
        <v>0</v>
      </c>
      <c r="BA12" s="1">
        <v>6</v>
      </c>
    </row>
    <row r="13" spans="1:53" ht="76.5" x14ac:dyDescent="0.2">
      <c r="A13" s="9" t="str">
        <f>HYPERLINK("http://www.rcsb.org/pdb/explore.do?structureId=1KQL","1KQL")</f>
        <v>1KQL</v>
      </c>
      <c r="B13" s="1" t="s">
        <v>114</v>
      </c>
      <c r="C13" s="3" t="s">
        <v>53</v>
      </c>
      <c r="D13" s="12" t="s">
        <v>54</v>
      </c>
      <c r="E13" s="12" t="s">
        <v>115</v>
      </c>
      <c r="F13" s="4" t="s">
        <v>47</v>
      </c>
      <c r="G13" s="12" t="s">
        <v>116</v>
      </c>
      <c r="H13" s="12">
        <v>2</v>
      </c>
      <c r="I13" s="12">
        <v>4</v>
      </c>
      <c r="J13" s="12"/>
      <c r="K13" s="12">
        <v>109</v>
      </c>
      <c r="L13" s="11">
        <v>1872</v>
      </c>
      <c r="M13" s="11" t="s">
        <v>102</v>
      </c>
      <c r="N13" s="11" t="s">
        <v>117</v>
      </c>
      <c r="O13" s="12" t="s">
        <v>118</v>
      </c>
      <c r="P13" s="11">
        <v>4.12</v>
      </c>
      <c r="Q13" s="11">
        <v>5</v>
      </c>
      <c r="R13" s="1" t="s">
        <v>119</v>
      </c>
      <c r="S13" s="1">
        <v>0</v>
      </c>
      <c r="T13" s="1">
        <v>0</v>
      </c>
      <c r="U13" s="1">
        <v>38.71</v>
      </c>
      <c r="V13" s="1">
        <v>14</v>
      </c>
      <c r="W13" s="1">
        <v>5</v>
      </c>
      <c r="X13" s="1">
        <v>234</v>
      </c>
      <c r="Y13" s="1">
        <v>1</v>
      </c>
      <c r="Z13" s="1">
        <v>1</v>
      </c>
      <c r="AA13" s="1">
        <v>0</v>
      </c>
      <c r="AB13" s="1">
        <v>1</v>
      </c>
      <c r="AC13" s="1">
        <v>1</v>
      </c>
      <c r="AD13" s="1">
        <v>0</v>
      </c>
      <c r="AE13" s="1">
        <v>0</v>
      </c>
      <c r="AF13" s="1">
        <v>1</v>
      </c>
      <c r="AG13" s="1">
        <v>0</v>
      </c>
      <c r="AH13" s="1">
        <v>0</v>
      </c>
      <c r="AI13" s="1">
        <v>78</v>
      </c>
      <c r="AJ13" s="1">
        <v>25.7</v>
      </c>
      <c r="AK13" s="1">
        <v>8</v>
      </c>
      <c r="AL13" s="1">
        <v>9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25</v>
      </c>
      <c r="AU13" s="1" t="s">
        <v>88</v>
      </c>
      <c r="AV13" s="1" t="s">
        <v>88</v>
      </c>
      <c r="AW13" s="1" t="s">
        <v>88</v>
      </c>
      <c r="AX13" s="1">
        <v>0</v>
      </c>
      <c r="AY13" s="1">
        <v>0</v>
      </c>
      <c r="AZ13" s="1">
        <v>0</v>
      </c>
      <c r="BA13" s="1">
        <v>0</v>
      </c>
    </row>
    <row r="14" spans="1:53" ht="25.5" x14ac:dyDescent="0.2">
      <c r="A14" s="9" t="s">
        <v>120</v>
      </c>
      <c r="B14" s="1" t="s">
        <v>121</v>
      </c>
      <c r="C14" s="3" t="s">
        <v>99</v>
      </c>
      <c r="D14" s="12" t="s">
        <v>122</v>
      </c>
      <c r="E14" s="12" t="s">
        <v>71</v>
      </c>
      <c r="F14" s="4" t="s">
        <v>47</v>
      </c>
      <c r="G14" s="12" t="s">
        <v>123</v>
      </c>
      <c r="H14" s="12">
        <v>1</v>
      </c>
      <c r="I14" s="12">
        <v>1</v>
      </c>
      <c r="J14" s="12"/>
      <c r="K14" s="12">
        <v>15</v>
      </c>
      <c r="L14" s="11">
        <v>367</v>
      </c>
      <c r="M14" s="11" t="s">
        <v>102</v>
      </c>
      <c r="N14" s="11" t="s">
        <v>124</v>
      </c>
      <c r="O14" s="12"/>
      <c r="P14" s="11" t="s">
        <v>88</v>
      </c>
      <c r="Q14" s="11">
        <v>13</v>
      </c>
      <c r="R14" s="1" t="s">
        <v>125</v>
      </c>
      <c r="S14" s="1">
        <v>14.6046</v>
      </c>
      <c r="T14" s="1">
        <v>0</v>
      </c>
      <c r="U14" s="1">
        <v>46.28</v>
      </c>
      <c r="V14" s="1">
        <v>16</v>
      </c>
      <c r="W14" s="1">
        <v>1</v>
      </c>
      <c r="X14" s="1">
        <v>18</v>
      </c>
      <c r="Y14" s="1">
        <v>6</v>
      </c>
      <c r="Z14" s="1">
        <v>6</v>
      </c>
      <c r="AA14" s="1">
        <v>0</v>
      </c>
      <c r="AB14" s="1">
        <v>6</v>
      </c>
      <c r="AC14" s="1">
        <v>2</v>
      </c>
      <c r="AD14" s="1">
        <v>2</v>
      </c>
      <c r="AE14" s="1">
        <v>2</v>
      </c>
      <c r="AF14" s="1">
        <v>6</v>
      </c>
      <c r="AG14" s="1">
        <v>0</v>
      </c>
      <c r="AH14" s="1">
        <v>0</v>
      </c>
      <c r="AI14" s="1">
        <v>18</v>
      </c>
      <c r="AJ14" s="1">
        <v>45.55</v>
      </c>
      <c r="AK14" s="1">
        <v>16</v>
      </c>
      <c r="AL14" s="1">
        <v>1</v>
      </c>
      <c r="AM14" s="1">
        <v>6</v>
      </c>
      <c r="AN14" s="1">
        <v>6</v>
      </c>
      <c r="AO14" s="1">
        <v>0</v>
      </c>
      <c r="AP14" s="1">
        <v>6</v>
      </c>
      <c r="AQ14" s="1">
        <v>2</v>
      </c>
      <c r="AR14" s="1">
        <v>2</v>
      </c>
      <c r="AS14" s="1">
        <v>2</v>
      </c>
      <c r="AT14" s="1">
        <v>5</v>
      </c>
      <c r="AU14" s="1">
        <v>42.96</v>
      </c>
      <c r="AV14" s="1">
        <v>15</v>
      </c>
      <c r="AW14" s="1">
        <v>1</v>
      </c>
      <c r="AX14" s="1">
        <v>1</v>
      </c>
      <c r="AY14" s="1">
        <v>1</v>
      </c>
      <c r="AZ14" s="1">
        <v>0</v>
      </c>
      <c r="BA14" s="1">
        <v>1</v>
      </c>
    </row>
    <row r="15" spans="1:53" ht="25.5" x14ac:dyDescent="0.2">
      <c r="A15" s="9" t="str">
        <f>HYPERLINK("http://www.rcsb.org/pdb/explore.do?structureId=1M3W","1M3W")</f>
        <v>1M3W</v>
      </c>
      <c r="B15" s="1" t="s">
        <v>126</v>
      </c>
      <c r="C15" s="3" t="s">
        <v>127</v>
      </c>
      <c r="D15" s="12" t="s">
        <v>128</v>
      </c>
      <c r="E15" s="12" t="s">
        <v>93</v>
      </c>
      <c r="F15" s="4" t="s">
        <v>47</v>
      </c>
      <c r="G15" s="12" t="s">
        <v>129</v>
      </c>
      <c r="H15" s="12">
        <v>4</v>
      </c>
      <c r="I15" s="12">
        <v>3</v>
      </c>
      <c r="J15" s="12"/>
      <c r="K15" s="12">
        <v>120</v>
      </c>
      <c r="L15" s="11">
        <v>2132</v>
      </c>
      <c r="M15" s="11" t="s">
        <v>81</v>
      </c>
      <c r="N15" s="11"/>
      <c r="O15" s="12" t="s">
        <v>130</v>
      </c>
      <c r="P15" s="11">
        <v>1.95</v>
      </c>
      <c r="Q15" s="11"/>
      <c r="R15" s="1" t="s">
        <v>131</v>
      </c>
      <c r="S15" s="1">
        <v>13.6388</v>
      </c>
      <c r="T15" s="1">
        <v>2.3E-2</v>
      </c>
      <c r="U15" s="1">
        <v>47.27</v>
      </c>
      <c r="V15" s="1">
        <v>13</v>
      </c>
      <c r="W15" s="1">
        <v>3</v>
      </c>
      <c r="X15" s="1">
        <v>183</v>
      </c>
      <c r="Y15" s="1">
        <v>0</v>
      </c>
      <c r="Z15" s="1">
        <v>81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81</v>
      </c>
      <c r="AJ15" s="1">
        <v>51.36</v>
      </c>
      <c r="AK15" s="1">
        <v>13</v>
      </c>
      <c r="AL15" s="1">
        <v>4</v>
      </c>
      <c r="AM15" s="1">
        <v>0</v>
      </c>
      <c r="AN15" s="1">
        <v>45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30</v>
      </c>
      <c r="AU15" s="1">
        <v>48.15</v>
      </c>
      <c r="AV15" s="1">
        <v>8</v>
      </c>
      <c r="AW15" s="1">
        <v>7</v>
      </c>
      <c r="AX15" s="1">
        <v>0</v>
      </c>
      <c r="AY15" s="1">
        <v>5</v>
      </c>
      <c r="AZ15" s="1">
        <v>0</v>
      </c>
      <c r="BA15" s="1">
        <v>0</v>
      </c>
    </row>
    <row r="16" spans="1:53" ht="25.5" x14ac:dyDescent="0.2">
      <c r="A16" s="9" t="str">
        <f>HYPERLINK("http://www.rcsb.org/pdb/explore.do?structureId=1M5I","1M5I")</f>
        <v>1M5I</v>
      </c>
      <c r="B16" s="1" t="s">
        <v>132</v>
      </c>
      <c r="C16" s="3" t="s">
        <v>91</v>
      </c>
      <c r="D16" s="12" t="s">
        <v>133</v>
      </c>
      <c r="E16" s="12" t="s">
        <v>134</v>
      </c>
      <c r="F16" s="4" t="s">
        <v>47</v>
      </c>
      <c r="G16" s="12" t="s">
        <v>135</v>
      </c>
      <c r="H16" s="12">
        <v>1</v>
      </c>
      <c r="I16" s="12">
        <v>1</v>
      </c>
      <c r="J16" s="12"/>
      <c r="K16" s="12">
        <v>105</v>
      </c>
      <c r="L16" s="11">
        <v>1947</v>
      </c>
      <c r="M16" s="11" t="s">
        <v>136</v>
      </c>
      <c r="N16" s="11"/>
      <c r="O16" s="12" t="s">
        <v>137</v>
      </c>
      <c r="P16" s="11">
        <v>2.3199999999999998</v>
      </c>
      <c r="Q16" s="11"/>
      <c r="R16" s="1" t="s">
        <v>138</v>
      </c>
      <c r="S16" s="1">
        <v>0</v>
      </c>
      <c r="T16" s="1">
        <v>0</v>
      </c>
      <c r="U16" s="1">
        <v>54.89</v>
      </c>
      <c r="V16" s="1">
        <v>32</v>
      </c>
      <c r="W16" s="1">
        <v>3</v>
      </c>
      <c r="X16" s="1">
        <v>126</v>
      </c>
      <c r="Y16" s="1">
        <v>39</v>
      </c>
      <c r="Z16" s="1">
        <v>39</v>
      </c>
      <c r="AA16" s="1">
        <v>0</v>
      </c>
      <c r="AB16" s="1">
        <v>39</v>
      </c>
      <c r="AC16" s="1">
        <v>18</v>
      </c>
      <c r="AD16" s="1">
        <v>13</v>
      </c>
      <c r="AE16" s="1">
        <v>8</v>
      </c>
      <c r="AF16" s="1">
        <v>15</v>
      </c>
      <c r="AG16" s="1">
        <v>12</v>
      </c>
      <c r="AH16" s="1">
        <v>12</v>
      </c>
      <c r="AI16" s="1">
        <v>33</v>
      </c>
      <c r="AJ16" s="1">
        <v>55.57</v>
      </c>
      <c r="AK16" s="1">
        <v>49</v>
      </c>
      <c r="AL16" s="1">
        <v>2</v>
      </c>
      <c r="AM16" s="1">
        <v>14</v>
      </c>
      <c r="AN16" s="1">
        <v>14</v>
      </c>
      <c r="AO16" s="1">
        <v>0</v>
      </c>
      <c r="AP16" s="1">
        <v>14</v>
      </c>
      <c r="AQ16" s="1">
        <v>6</v>
      </c>
      <c r="AR16" s="1">
        <v>5</v>
      </c>
      <c r="AS16" s="1">
        <v>3</v>
      </c>
      <c r="AT16" s="1">
        <v>15</v>
      </c>
      <c r="AU16" s="1">
        <v>54.4</v>
      </c>
      <c r="AV16" s="1">
        <v>49</v>
      </c>
      <c r="AW16" s="1">
        <v>2</v>
      </c>
      <c r="AX16" s="1">
        <v>2</v>
      </c>
      <c r="AY16" s="1">
        <v>2</v>
      </c>
      <c r="AZ16" s="1">
        <v>0</v>
      </c>
      <c r="BA16" s="1">
        <v>2</v>
      </c>
    </row>
    <row r="17" spans="1:53" ht="25.5" x14ac:dyDescent="0.2">
      <c r="A17" s="9" t="s">
        <v>139</v>
      </c>
      <c r="B17" s="1" t="s">
        <v>140</v>
      </c>
      <c r="C17" s="3" t="s">
        <v>141</v>
      </c>
      <c r="D17" s="12" t="s">
        <v>142</v>
      </c>
      <c r="E17" s="12" t="s">
        <v>143</v>
      </c>
      <c r="F17" s="4" t="s">
        <v>144</v>
      </c>
      <c r="G17" s="12" t="s">
        <v>145</v>
      </c>
      <c r="H17" s="12">
        <v>1</v>
      </c>
      <c r="I17" s="12">
        <v>2</v>
      </c>
      <c r="J17" s="12"/>
      <c r="K17" s="12">
        <v>103</v>
      </c>
      <c r="L17" s="11">
        <v>1819</v>
      </c>
      <c r="M17" s="11" t="s">
        <v>102</v>
      </c>
      <c r="N17" s="11" t="s">
        <v>146</v>
      </c>
      <c r="O17" s="12" t="s">
        <v>147</v>
      </c>
      <c r="P17" s="11">
        <v>4.8899999999999997</v>
      </c>
      <c r="Q17" s="11"/>
      <c r="R17" s="1" t="s">
        <v>148</v>
      </c>
      <c r="S17" s="1">
        <v>0</v>
      </c>
      <c r="T17" s="1">
        <v>0</v>
      </c>
      <c r="U17" s="1">
        <v>32.53</v>
      </c>
      <c r="V17" s="1">
        <v>19</v>
      </c>
      <c r="W17" s="1">
        <v>3</v>
      </c>
      <c r="X17" s="1">
        <v>159</v>
      </c>
      <c r="Y17" s="1">
        <v>1</v>
      </c>
      <c r="Z17" s="1">
        <v>1</v>
      </c>
      <c r="AA17" s="1">
        <v>0</v>
      </c>
      <c r="AB17" s="1">
        <v>1</v>
      </c>
      <c r="AC17" s="1">
        <v>0</v>
      </c>
      <c r="AD17" s="1">
        <v>1</v>
      </c>
      <c r="AE17" s="1">
        <v>0</v>
      </c>
      <c r="AF17" s="1">
        <v>0</v>
      </c>
      <c r="AG17" s="1">
        <v>1</v>
      </c>
      <c r="AH17" s="1">
        <v>0</v>
      </c>
      <c r="AI17" s="1">
        <v>45</v>
      </c>
      <c r="AJ17" s="1">
        <v>21.87</v>
      </c>
      <c r="AK17" s="1">
        <v>9</v>
      </c>
      <c r="AL17" s="1">
        <v>6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10</v>
      </c>
      <c r="AU17" s="1">
        <v>20.89</v>
      </c>
      <c r="AV17" s="1">
        <v>8</v>
      </c>
      <c r="AW17" s="1">
        <v>7</v>
      </c>
      <c r="AX17" s="1">
        <v>0</v>
      </c>
      <c r="AY17" s="1">
        <v>0</v>
      </c>
      <c r="AZ17" s="1">
        <v>0</v>
      </c>
      <c r="BA17" s="1">
        <v>0</v>
      </c>
    </row>
    <row r="18" spans="1:53" ht="25.5" x14ac:dyDescent="0.2">
      <c r="A18" s="9" t="str">
        <f>HYPERLINK("http://www.rcsb.org/pdb/explore.do?structureId=1N7S","1N7S")</f>
        <v>1N7S</v>
      </c>
      <c r="B18" s="1" t="s">
        <v>149</v>
      </c>
      <c r="C18" s="3" t="s">
        <v>77</v>
      </c>
      <c r="D18" s="12" t="s">
        <v>122</v>
      </c>
      <c r="E18" s="12" t="s">
        <v>150</v>
      </c>
      <c r="F18" s="4" t="s">
        <v>47</v>
      </c>
      <c r="G18" s="12" t="s">
        <v>151</v>
      </c>
      <c r="H18" s="12">
        <v>1</v>
      </c>
      <c r="I18" s="12">
        <v>4</v>
      </c>
      <c r="J18" s="12">
        <v>3</v>
      </c>
      <c r="K18" s="12">
        <v>276</v>
      </c>
      <c r="L18" s="11">
        <v>5365</v>
      </c>
      <c r="M18" s="11" t="s">
        <v>102</v>
      </c>
      <c r="N18" s="11" t="s">
        <v>152</v>
      </c>
      <c r="O18" s="12" t="s">
        <v>153</v>
      </c>
      <c r="P18" s="11">
        <v>1.92</v>
      </c>
      <c r="Q18" s="11"/>
      <c r="R18" s="1" t="s">
        <v>154</v>
      </c>
      <c r="S18" s="1">
        <v>0</v>
      </c>
      <c r="T18" s="1">
        <v>0</v>
      </c>
      <c r="U18" s="1">
        <v>57.02</v>
      </c>
      <c r="V18" s="1">
        <v>65</v>
      </c>
      <c r="W18" s="1">
        <v>4</v>
      </c>
      <c r="X18" s="1">
        <v>102</v>
      </c>
      <c r="Y18" s="1">
        <v>4</v>
      </c>
      <c r="Z18" s="1">
        <v>4</v>
      </c>
      <c r="AA18" s="1">
        <v>0</v>
      </c>
      <c r="AB18" s="1">
        <v>4</v>
      </c>
      <c r="AC18" s="1">
        <v>4</v>
      </c>
      <c r="AD18" s="1">
        <v>0</v>
      </c>
      <c r="AE18" s="1">
        <v>0</v>
      </c>
      <c r="AF18" s="1">
        <v>3</v>
      </c>
      <c r="AG18" s="1">
        <v>1</v>
      </c>
      <c r="AH18" s="1">
        <v>0</v>
      </c>
      <c r="AI18" s="1">
        <v>60</v>
      </c>
      <c r="AJ18" s="1">
        <v>57.04</v>
      </c>
      <c r="AK18" s="1">
        <v>64</v>
      </c>
      <c r="AL18" s="1">
        <v>4</v>
      </c>
      <c r="AM18" s="1">
        <v>1</v>
      </c>
      <c r="AN18" s="1">
        <v>1</v>
      </c>
      <c r="AO18" s="1">
        <v>0</v>
      </c>
      <c r="AP18" s="1">
        <v>1</v>
      </c>
      <c r="AQ18" s="1">
        <v>1</v>
      </c>
      <c r="AR18" s="1">
        <v>0</v>
      </c>
      <c r="AS18" s="1">
        <v>0</v>
      </c>
      <c r="AT18" s="1">
        <v>15</v>
      </c>
      <c r="AU18" s="1">
        <v>13.22</v>
      </c>
      <c r="AV18" s="1">
        <v>9</v>
      </c>
      <c r="AW18" s="1">
        <v>12</v>
      </c>
      <c r="AX18" s="1">
        <v>0</v>
      </c>
      <c r="AY18" s="1">
        <v>0</v>
      </c>
      <c r="AZ18" s="1">
        <v>0</v>
      </c>
      <c r="BA18" s="1">
        <v>0</v>
      </c>
    </row>
    <row r="19" spans="1:53" ht="25.5" x14ac:dyDescent="0.2">
      <c r="A19" s="9" t="str">
        <f>HYPERLINK("http://www.rcsb.org/pdb/explore.do?structureId=1NKD","1NKD")</f>
        <v>1NKD</v>
      </c>
      <c r="B19" s="1" t="s">
        <v>155</v>
      </c>
      <c r="C19" s="3" t="s">
        <v>91</v>
      </c>
      <c r="D19" s="12" t="s">
        <v>156</v>
      </c>
      <c r="E19" s="12" t="s">
        <v>157</v>
      </c>
      <c r="F19" s="4" t="s">
        <v>47</v>
      </c>
      <c r="G19" s="12" t="s">
        <v>158</v>
      </c>
      <c r="H19" s="12">
        <v>1</v>
      </c>
      <c r="I19" s="12">
        <v>1</v>
      </c>
      <c r="J19" s="12"/>
      <c r="K19" s="12">
        <v>59</v>
      </c>
      <c r="L19" s="11">
        <v>1188</v>
      </c>
      <c r="M19" s="11" t="s">
        <v>102</v>
      </c>
      <c r="N19" s="15" t="s">
        <v>159</v>
      </c>
      <c r="O19" s="12" t="s">
        <v>160</v>
      </c>
      <c r="P19" s="11">
        <v>1.9</v>
      </c>
      <c r="Q19" s="11"/>
      <c r="R19" s="1" t="s">
        <v>161</v>
      </c>
      <c r="S19" s="1">
        <v>0</v>
      </c>
      <c r="T19" s="1">
        <v>0</v>
      </c>
      <c r="U19" s="1">
        <v>64.62</v>
      </c>
      <c r="V19" s="1">
        <v>58</v>
      </c>
      <c r="W19" s="1">
        <v>1</v>
      </c>
      <c r="X19" s="1">
        <v>162</v>
      </c>
      <c r="Y19" s="1">
        <v>5</v>
      </c>
      <c r="Z19" s="1">
        <v>6</v>
      </c>
      <c r="AA19" s="1">
        <v>0</v>
      </c>
      <c r="AB19" s="1">
        <v>5</v>
      </c>
      <c r="AC19" s="1">
        <v>3</v>
      </c>
      <c r="AD19" s="1">
        <v>2</v>
      </c>
      <c r="AE19" s="1">
        <v>0</v>
      </c>
      <c r="AF19" s="1">
        <v>4</v>
      </c>
      <c r="AG19" s="1">
        <v>1</v>
      </c>
      <c r="AH19" s="1">
        <v>0</v>
      </c>
      <c r="AI19" s="1">
        <v>63</v>
      </c>
      <c r="AJ19" s="1">
        <v>16.579999999999998</v>
      </c>
      <c r="AK19" s="1">
        <v>12</v>
      </c>
      <c r="AL19" s="1">
        <v>3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15</v>
      </c>
      <c r="AU19" s="1">
        <v>64.09</v>
      </c>
      <c r="AV19" s="1">
        <v>58</v>
      </c>
      <c r="AW19" s="1">
        <v>1</v>
      </c>
      <c r="AX19" s="1">
        <v>1</v>
      </c>
      <c r="AY19" s="1">
        <v>2</v>
      </c>
      <c r="AZ19" s="1">
        <v>0</v>
      </c>
      <c r="BA19" s="1">
        <v>1</v>
      </c>
    </row>
    <row r="20" spans="1:53" ht="25.5" x14ac:dyDescent="0.2">
      <c r="A20" s="9" t="str">
        <f>HYPERLINK("http://www.rcsb.org/pdb/explore.do?structureId=1P9I","1P9I")</f>
        <v>1P9I</v>
      </c>
      <c r="B20" s="1" t="s">
        <v>162</v>
      </c>
      <c r="C20" s="3" t="s">
        <v>53</v>
      </c>
      <c r="D20" s="12" t="s">
        <v>163</v>
      </c>
      <c r="E20" s="12" t="s">
        <v>55</v>
      </c>
      <c r="F20" s="4" t="s">
        <v>47</v>
      </c>
      <c r="G20" s="12" t="s">
        <v>164</v>
      </c>
      <c r="H20" s="12">
        <v>1</v>
      </c>
      <c r="I20" s="12">
        <v>1</v>
      </c>
      <c r="J20" s="12"/>
      <c r="K20" s="12">
        <v>29</v>
      </c>
      <c r="L20" s="11">
        <v>545</v>
      </c>
      <c r="M20" s="11" t="s">
        <v>102</v>
      </c>
      <c r="N20" s="11" t="s">
        <v>165</v>
      </c>
      <c r="O20" s="12"/>
      <c r="P20" s="11" t="s">
        <v>88</v>
      </c>
      <c r="Q20" s="11">
        <v>6</v>
      </c>
      <c r="R20" s="1" t="s">
        <v>166</v>
      </c>
      <c r="S20" s="1">
        <v>0</v>
      </c>
      <c r="T20" s="1">
        <v>0</v>
      </c>
      <c r="U20" s="1">
        <v>67.73</v>
      </c>
      <c r="V20" s="1">
        <v>30</v>
      </c>
      <c r="W20" s="1">
        <v>1</v>
      </c>
      <c r="X20" s="1">
        <v>159</v>
      </c>
      <c r="Y20" s="1">
        <v>8</v>
      </c>
      <c r="Z20" s="1">
        <v>10</v>
      </c>
      <c r="AA20" s="1">
        <v>0</v>
      </c>
      <c r="AB20" s="1">
        <v>8</v>
      </c>
      <c r="AC20" s="1">
        <v>5</v>
      </c>
      <c r="AD20" s="1">
        <v>0</v>
      </c>
      <c r="AE20" s="1">
        <v>3</v>
      </c>
      <c r="AF20" s="1">
        <v>4</v>
      </c>
      <c r="AG20" s="1">
        <v>4</v>
      </c>
      <c r="AH20" s="1">
        <v>0</v>
      </c>
      <c r="AI20" s="1">
        <v>81</v>
      </c>
      <c r="AJ20" s="1">
        <v>68.900000000000006</v>
      </c>
      <c r="AK20" s="1">
        <v>32</v>
      </c>
      <c r="AL20" s="1">
        <v>1</v>
      </c>
      <c r="AM20" s="1">
        <v>10</v>
      </c>
      <c r="AN20" s="1">
        <v>12</v>
      </c>
      <c r="AO20" s="1">
        <v>0</v>
      </c>
      <c r="AP20" s="1">
        <v>10</v>
      </c>
      <c r="AQ20" s="1">
        <v>3</v>
      </c>
      <c r="AR20" s="1">
        <v>7</v>
      </c>
      <c r="AS20" s="1">
        <v>0</v>
      </c>
      <c r="AT20" s="1">
        <v>30</v>
      </c>
      <c r="AU20" s="1">
        <v>68.84</v>
      </c>
      <c r="AV20" s="1">
        <v>30</v>
      </c>
      <c r="AW20" s="1">
        <v>1</v>
      </c>
      <c r="AX20" s="1">
        <v>7</v>
      </c>
      <c r="AY20" s="1">
        <v>7</v>
      </c>
      <c r="AZ20" s="1">
        <v>2</v>
      </c>
      <c r="BA20" s="1">
        <v>7</v>
      </c>
    </row>
    <row r="21" spans="1:53" ht="25.5" x14ac:dyDescent="0.2">
      <c r="A21" s="9" t="str">
        <f>HYPERLINK("http://www.rcsb.org/pdb/explore.do?structureId=1S35","1S35")</f>
        <v>1S35</v>
      </c>
      <c r="B21" s="1" t="s">
        <v>167</v>
      </c>
      <c r="C21" s="3" t="s">
        <v>168</v>
      </c>
      <c r="D21" s="12" t="s">
        <v>62</v>
      </c>
      <c r="E21" s="12" t="s">
        <v>169</v>
      </c>
      <c r="F21" s="4" t="s">
        <v>47</v>
      </c>
      <c r="G21" s="12" t="s">
        <v>170</v>
      </c>
      <c r="H21" s="12">
        <v>1</v>
      </c>
      <c r="I21" s="12">
        <v>2</v>
      </c>
      <c r="J21" s="12"/>
      <c r="K21" s="12">
        <v>211</v>
      </c>
      <c r="L21" s="11">
        <v>3852</v>
      </c>
      <c r="M21" s="11" t="s">
        <v>81</v>
      </c>
      <c r="N21" s="15"/>
      <c r="O21" s="12" t="s">
        <v>171</v>
      </c>
      <c r="P21" s="11">
        <v>3.81</v>
      </c>
      <c r="Q21" s="11"/>
      <c r="R21" s="1" t="s">
        <v>172</v>
      </c>
      <c r="S21" s="1">
        <v>0</v>
      </c>
      <c r="T21" s="1">
        <v>0</v>
      </c>
      <c r="U21" s="1">
        <v>18.690000000000001</v>
      </c>
      <c r="V21" s="1">
        <v>7</v>
      </c>
      <c r="W21" s="1">
        <v>13</v>
      </c>
      <c r="X21" s="1">
        <v>63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12</v>
      </c>
      <c r="AJ21" s="1">
        <v>19.48</v>
      </c>
      <c r="AK21" s="1">
        <v>7</v>
      </c>
      <c r="AL21" s="1">
        <v>13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5</v>
      </c>
      <c r="AU21" s="1">
        <v>18.78</v>
      </c>
      <c r="AV21" s="1">
        <v>6</v>
      </c>
      <c r="AW21" s="1">
        <v>14</v>
      </c>
      <c r="AX21" s="1">
        <v>0</v>
      </c>
      <c r="AY21" s="1">
        <v>0</v>
      </c>
      <c r="AZ21" s="1">
        <v>0</v>
      </c>
      <c r="BA21" s="1">
        <v>0</v>
      </c>
    </row>
    <row r="22" spans="1:53" ht="25.5" x14ac:dyDescent="0.2">
      <c r="A22" s="9" t="str">
        <f>HYPERLINK("http://www.rcsb.org/pdb/explore.do?structureId=1S9Z","1S9Z")</f>
        <v>1S9Z</v>
      </c>
      <c r="B22" s="1" t="s">
        <v>173</v>
      </c>
      <c r="C22" s="3" t="s">
        <v>99</v>
      </c>
      <c r="D22" s="12" t="s">
        <v>174</v>
      </c>
      <c r="E22" s="12" t="s">
        <v>175</v>
      </c>
      <c r="F22" s="4" t="s">
        <v>47</v>
      </c>
      <c r="G22" s="12" t="s">
        <v>176</v>
      </c>
      <c r="H22" s="12">
        <v>1</v>
      </c>
      <c r="I22" s="12">
        <v>1</v>
      </c>
      <c r="J22" s="12"/>
      <c r="K22" s="12">
        <v>16</v>
      </c>
      <c r="L22" s="11">
        <v>311</v>
      </c>
      <c r="M22" s="11" t="s">
        <v>102</v>
      </c>
      <c r="N22" s="11" t="s">
        <v>177</v>
      </c>
      <c r="O22" s="12" t="s">
        <v>178</v>
      </c>
      <c r="P22" s="11">
        <v>1.87</v>
      </c>
      <c r="Q22" s="11">
        <v>13</v>
      </c>
      <c r="R22" s="1" t="s">
        <v>179</v>
      </c>
      <c r="S22" s="1">
        <v>0</v>
      </c>
      <c r="T22" s="1">
        <v>0.26690000000000003</v>
      </c>
      <c r="U22" s="1">
        <v>58.77</v>
      </c>
      <c r="V22" s="1">
        <v>14</v>
      </c>
      <c r="W22" s="1">
        <v>1</v>
      </c>
      <c r="X22" s="1">
        <v>39</v>
      </c>
      <c r="Y22" s="1">
        <v>31</v>
      </c>
      <c r="Z22" s="1">
        <v>33</v>
      </c>
      <c r="AA22" s="1">
        <v>25</v>
      </c>
      <c r="AB22" s="1">
        <v>32</v>
      </c>
      <c r="AC22" s="1">
        <v>12</v>
      </c>
      <c r="AD22" s="1">
        <v>11</v>
      </c>
      <c r="AE22" s="1">
        <v>8</v>
      </c>
      <c r="AF22" s="1">
        <v>31</v>
      </c>
      <c r="AG22" s="1">
        <v>0</v>
      </c>
      <c r="AH22" s="1">
        <v>0</v>
      </c>
      <c r="AI22" s="1">
        <v>39</v>
      </c>
      <c r="AJ22" s="1">
        <v>58.99</v>
      </c>
      <c r="AK22" s="1">
        <v>14</v>
      </c>
      <c r="AL22" s="1">
        <v>1</v>
      </c>
      <c r="AM22" s="1">
        <v>32</v>
      </c>
      <c r="AN22" s="1">
        <v>32</v>
      </c>
      <c r="AO22" s="1">
        <v>27</v>
      </c>
      <c r="AP22" s="1">
        <v>33</v>
      </c>
      <c r="AQ22" s="1">
        <v>13</v>
      </c>
      <c r="AR22" s="1">
        <v>10</v>
      </c>
      <c r="AS22" s="1">
        <v>9</v>
      </c>
      <c r="AT22" s="1">
        <v>15</v>
      </c>
      <c r="AU22" s="1">
        <v>53.29</v>
      </c>
      <c r="AV22" s="1">
        <v>13</v>
      </c>
      <c r="AW22" s="1">
        <v>1</v>
      </c>
      <c r="AX22" s="1">
        <v>2</v>
      </c>
      <c r="AY22" s="1">
        <v>2</v>
      </c>
      <c r="AZ22" s="1">
        <v>3</v>
      </c>
      <c r="BA22" s="1">
        <v>3</v>
      </c>
    </row>
    <row r="23" spans="1:53" ht="25.5" x14ac:dyDescent="0.2">
      <c r="A23" s="9" t="str">
        <f>HYPERLINK("http://www.rcsb.org/pdb/explore.do?structureId=1T6F","1T6F")</f>
        <v>1T6F</v>
      </c>
      <c r="B23" s="1" t="s">
        <v>180</v>
      </c>
      <c r="C23" s="3" t="s">
        <v>53</v>
      </c>
      <c r="D23" s="12" t="s">
        <v>181</v>
      </c>
      <c r="E23" s="12" t="s">
        <v>150</v>
      </c>
      <c r="F23" s="4" t="s">
        <v>47</v>
      </c>
      <c r="G23" s="12" t="s">
        <v>182</v>
      </c>
      <c r="H23" s="12">
        <v>2</v>
      </c>
      <c r="I23" s="12">
        <v>2</v>
      </c>
      <c r="J23" s="12"/>
      <c r="K23" s="12">
        <v>74</v>
      </c>
      <c r="L23" s="11">
        <v>1622</v>
      </c>
      <c r="M23" s="11" t="s">
        <v>102</v>
      </c>
      <c r="N23" s="11" t="s">
        <v>183</v>
      </c>
      <c r="O23" s="12" t="s">
        <v>184</v>
      </c>
      <c r="P23" s="11">
        <v>2.09</v>
      </c>
      <c r="Q23" s="11">
        <v>10</v>
      </c>
      <c r="R23" s="1" t="s">
        <v>185</v>
      </c>
      <c r="S23" s="1">
        <v>0</v>
      </c>
      <c r="T23" s="1">
        <v>0</v>
      </c>
      <c r="U23" s="1">
        <v>54.96</v>
      </c>
      <c r="V23" s="1">
        <v>36</v>
      </c>
      <c r="W23" s="1">
        <v>2</v>
      </c>
      <c r="X23" s="1">
        <v>234</v>
      </c>
      <c r="Y23" s="1">
        <v>128</v>
      </c>
      <c r="Z23" s="1">
        <v>128</v>
      </c>
      <c r="AA23" s="1">
        <v>0</v>
      </c>
      <c r="AB23" s="1">
        <v>128</v>
      </c>
      <c r="AC23" s="1">
        <v>50</v>
      </c>
      <c r="AD23" s="1">
        <v>47</v>
      </c>
      <c r="AE23" s="1">
        <v>31</v>
      </c>
      <c r="AF23" s="1">
        <v>62</v>
      </c>
      <c r="AG23" s="1">
        <v>58</v>
      </c>
      <c r="AH23" s="1">
        <v>8</v>
      </c>
      <c r="AI23" s="1">
        <v>99</v>
      </c>
      <c r="AJ23" s="1">
        <v>55.24</v>
      </c>
      <c r="AK23" s="1">
        <v>74</v>
      </c>
      <c r="AL23" s="1">
        <v>1</v>
      </c>
      <c r="AM23" s="1">
        <v>33</v>
      </c>
      <c r="AN23" s="1">
        <v>33</v>
      </c>
      <c r="AO23" s="1">
        <v>0</v>
      </c>
      <c r="AP23" s="1">
        <v>33</v>
      </c>
      <c r="AQ23" s="1">
        <v>17</v>
      </c>
      <c r="AR23" s="1">
        <v>14</v>
      </c>
      <c r="AS23" s="1">
        <v>2</v>
      </c>
      <c r="AT23" s="1">
        <v>25</v>
      </c>
      <c r="AU23" s="1">
        <v>55.02</v>
      </c>
      <c r="AV23" s="1">
        <v>74</v>
      </c>
      <c r="AW23" s="1">
        <v>1</v>
      </c>
      <c r="AX23" s="1">
        <v>4</v>
      </c>
      <c r="AY23" s="1">
        <v>4</v>
      </c>
      <c r="AZ23" s="1">
        <v>0</v>
      </c>
      <c r="BA23" s="1">
        <v>4</v>
      </c>
    </row>
    <row r="24" spans="1:53" ht="25.5" x14ac:dyDescent="0.2">
      <c r="A24" s="9" t="str">
        <f>HYPERLINK("http://www.rcsb.org/pdb/explore.do?structureId=1UII","1UII")</f>
        <v>1UII</v>
      </c>
      <c r="B24" s="1" t="s">
        <v>186</v>
      </c>
      <c r="C24" s="3" t="s">
        <v>53</v>
      </c>
      <c r="D24" s="12" t="s">
        <v>133</v>
      </c>
      <c r="E24" s="12" t="s">
        <v>150</v>
      </c>
      <c r="F24" s="4" t="s">
        <v>47</v>
      </c>
      <c r="G24" s="12" t="s">
        <v>187</v>
      </c>
      <c r="H24" s="12">
        <v>2</v>
      </c>
      <c r="I24" s="12">
        <v>4</v>
      </c>
      <c r="J24" s="12"/>
      <c r="K24" s="12">
        <v>122</v>
      </c>
      <c r="L24" s="11">
        <v>2428</v>
      </c>
      <c r="M24" s="11" t="s">
        <v>81</v>
      </c>
      <c r="N24" s="11"/>
      <c r="O24" s="12" t="s">
        <v>188</v>
      </c>
      <c r="P24" s="11">
        <v>3.6</v>
      </c>
      <c r="Q24" s="11">
        <v>10</v>
      </c>
      <c r="R24" s="1" t="s">
        <v>189</v>
      </c>
      <c r="S24" s="1">
        <v>0</v>
      </c>
      <c r="T24" s="1">
        <v>0</v>
      </c>
      <c r="U24" s="1">
        <v>56.69</v>
      </c>
      <c r="V24" s="1">
        <v>61</v>
      </c>
      <c r="W24" s="1">
        <v>2</v>
      </c>
      <c r="X24" s="1">
        <v>123</v>
      </c>
      <c r="Y24" s="1">
        <v>88</v>
      </c>
      <c r="Z24" s="1">
        <v>88</v>
      </c>
      <c r="AA24" s="1">
        <v>0</v>
      </c>
      <c r="AB24" s="1">
        <v>88</v>
      </c>
      <c r="AC24" s="1">
        <v>32</v>
      </c>
      <c r="AD24" s="1">
        <v>30</v>
      </c>
      <c r="AE24" s="1">
        <v>26</v>
      </c>
      <c r="AF24" s="1">
        <v>19</v>
      </c>
      <c r="AG24" s="1">
        <v>30</v>
      </c>
      <c r="AH24" s="1">
        <v>39</v>
      </c>
      <c r="AI24" s="1">
        <v>21</v>
      </c>
      <c r="AJ24" s="1">
        <v>56.78</v>
      </c>
      <c r="AK24" s="1">
        <v>62</v>
      </c>
      <c r="AL24" s="1">
        <v>2</v>
      </c>
      <c r="AM24" s="1">
        <v>14</v>
      </c>
      <c r="AN24" s="1">
        <v>14</v>
      </c>
      <c r="AO24" s="1">
        <v>0</v>
      </c>
      <c r="AP24" s="1">
        <v>14</v>
      </c>
      <c r="AQ24" s="1">
        <v>6</v>
      </c>
      <c r="AR24" s="1">
        <v>6</v>
      </c>
      <c r="AS24" s="1">
        <v>2</v>
      </c>
      <c r="AT24" s="1">
        <v>10</v>
      </c>
      <c r="AU24" s="1">
        <v>56.31</v>
      </c>
      <c r="AV24" s="1">
        <v>61</v>
      </c>
      <c r="AW24" s="1">
        <v>2</v>
      </c>
      <c r="AX24" s="1">
        <v>5</v>
      </c>
      <c r="AY24" s="1">
        <v>5</v>
      </c>
      <c r="AZ24" s="1">
        <v>0</v>
      </c>
      <c r="BA24" s="1">
        <v>5</v>
      </c>
    </row>
    <row r="25" spans="1:53" ht="25.5" x14ac:dyDescent="0.2">
      <c r="A25" s="9" t="str">
        <f>HYPERLINK("http://www.rcsb.org/pdb/explore.do?structureId=1UIX","1UIX")</f>
        <v>1UIX</v>
      </c>
      <c r="B25" s="1" t="s">
        <v>190</v>
      </c>
      <c r="C25" s="3" t="s">
        <v>53</v>
      </c>
      <c r="D25" s="12" t="s">
        <v>191</v>
      </c>
      <c r="E25" s="12" t="s">
        <v>157</v>
      </c>
      <c r="F25" s="4" t="s">
        <v>47</v>
      </c>
      <c r="G25" s="12" t="s">
        <v>192</v>
      </c>
      <c r="H25" s="12">
        <v>2</v>
      </c>
      <c r="I25" s="12">
        <v>2</v>
      </c>
      <c r="J25" s="12"/>
      <c r="K25" s="12">
        <v>138</v>
      </c>
      <c r="L25" s="11">
        <v>2639</v>
      </c>
      <c r="M25" s="11" t="s">
        <v>81</v>
      </c>
      <c r="N25" s="11"/>
      <c r="O25" s="12" t="s">
        <v>193</v>
      </c>
      <c r="P25" s="11">
        <v>2.3199999999999998</v>
      </c>
      <c r="Q25" s="11"/>
      <c r="R25" s="1" t="s">
        <v>194</v>
      </c>
      <c r="S25" s="1">
        <v>0</v>
      </c>
      <c r="T25" s="1">
        <v>-1.47E-2</v>
      </c>
      <c r="U25" s="1">
        <v>55.26</v>
      </c>
      <c r="V25" s="1">
        <v>30</v>
      </c>
      <c r="W25" s="1">
        <v>4</v>
      </c>
      <c r="X25" s="1">
        <v>123</v>
      </c>
      <c r="Y25" s="1">
        <v>8</v>
      </c>
      <c r="Z25" s="1">
        <v>67</v>
      </c>
      <c r="AA25" s="1">
        <v>0</v>
      </c>
      <c r="AB25" s="1">
        <v>8</v>
      </c>
      <c r="AC25" s="1">
        <v>2</v>
      </c>
      <c r="AD25" s="1">
        <v>4</v>
      </c>
      <c r="AE25" s="1">
        <v>2</v>
      </c>
      <c r="AF25" s="1">
        <v>6</v>
      </c>
      <c r="AG25" s="1">
        <v>2</v>
      </c>
      <c r="AH25" s="1">
        <v>0</v>
      </c>
      <c r="AI25" s="1">
        <v>69</v>
      </c>
      <c r="AJ25" s="1">
        <v>54.79</v>
      </c>
      <c r="AK25" s="1">
        <v>30</v>
      </c>
      <c r="AL25" s="1">
        <v>4</v>
      </c>
      <c r="AM25" s="1">
        <v>5</v>
      </c>
      <c r="AN25" s="1">
        <v>41</v>
      </c>
      <c r="AO25" s="1">
        <v>0</v>
      </c>
      <c r="AP25" s="1">
        <v>5</v>
      </c>
      <c r="AQ25" s="1">
        <v>0</v>
      </c>
      <c r="AR25" s="1">
        <v>5</v>
      </c>
      <c r="AS25" s="1">
        <v>0</v>
      </c>
      <c r="AT25" s="1">
        <v>20</v>
      </c>
      <c r="AU25" s="1">
        <v>34.07</v>
      </c>
      <c r="AV25" s="1">
        <v>12</v>
      </c>
      <c r="AW25" s="1">
        <v>5</v>
      </c>
      <c r="AX25" s="1">
        <v>0</v>
      </c>
      <c r="AY25" s="1">
        <v>4</v>
      </c>
      <c r="AZ25" s="1">
        <v>0</v>
      </c>
      <c r="BA25" s="1">
        <v>0</v>
      </c>
    </row>
    <row r="26" spans="1:53" ht="25.5" x14ac:dyDescent="0.2">
      <c r="A26" s="9" t="str">
        <f>HYPERLINK("http://www.rcsb.org/pdb/explore.do?structureId=1USD","1USD")</f>
        <v>1USD</v>
      </c>
      <c r="B26" s="1" t="s">
        <v>195</v>
      </c>
      <c r="C26" s="3" t="s">
        <v>196</v>
      </c>
      <c r="D26" s="12" t="s">
        <v>197</v>
      </c>
      <c r="E26" s="12" t="s">
        <v>198</v>
      </c>
      <c r="F26" s="4" t="s">
        <v>47</v>
      </c>
      <c r="G26" s="12" t="s">
        <v>199</v>
      </c>
      <c r="H26" s="12">
        <v>1</v>
      </c>
      <c r="I26" s="12">
        <v>1</v>
      </c>
      <c r="J26" s="12"/>
      <c r="K26" s="12">
        <v>42</v>
      </c>
      <c r="L26" s="11">
        <v>833</v>
      </c>
      <c r="M26" s="11" t="s">
        <v>81</v>
      </c>
      <c r="N26" s="11"/>
      <c r="O26" s="12" t="s">
        <v>200</v>
      </c>
      <c r="P26" s="11">
        <v>2.02</v>
      </c>
      <c r="Q26" s="11"/>
      <c r="R26" s="1" t="s">
        <v>201</v>
      </c>
      <c r="S26" s="1">
        <v>0</v>
      </c>
      <c r="T26" s="1">
        <v>0.1089</v>
      </c>
      <c r="U26" s="1">
        <v>56.77</v>
      </c>
      <c r="V26" s="1">
        <v>41</v>
      </c>
      <c r="W26" s="1">
        <v>1</v>
      </c>
      <c r="X26" s="1">
        <v>183</v>
      </c>
      <c r="Y26" s="1">
        <v>129</v>
      </c>
      <c r="Z26" s="1">
        <v>131</v>
      </c>
      <c r="AA26" s="1">
        <v>12</v>
      </c>
      <c r="AB26" s="1">
        <v>129</v>
      </c>
      <c r="AC26" s="1">
        <v>53</v>
      </c>
      <c r="AD26" s="1">
        <v>52</v>
      </c>
      <c r="AE26" s="1">
        <v>24</v>
      </c>
      <c r="AF26" s="1">
        <v>45</v>
      </c>
      <c r="AG26" s="1">
        <v>43</v>
      </c>
      <c r="AH26" s="1">
        <v>41</v>
      </c>
      <c r="AI26" s="1">
        <v>63</v>
      </c>
      <c r="AJ26" s="1">
        <v>55.94</v>
      </c>
      <c r="AK26" s="1">
        <v>40</v>
      </c>
      <c r="AL26" s="1">
        <v>1</v>
      </c>
      <c r="AM26" s="1">
        <v>34</v>
      </c>
      <c r="AN26" s="1">
        <v>35</v>
      </c>
      <c r="AO26" s="1">
        <v>1</v>
      </c>
      <c r="AP26" s="1">
        <v>34</v>
      </c>
      <c r="AQ26" s="1">
        <v>14</v>
      </c>
      <c r="AR26" s="1">
        <v>12</v>
      </c>
      <c r="AS26" s="1">
        <v>8</v>
      </c>
      <c r="AT26" s="1">
        <v>5</v>
      </c>
      <c r="AU26" s="1">
        <v>53.47</v>
      </c>
      <c r="AV26" s="1">
        <v>38</v>
      </c>
      <c r="AW26" s="1">
        <v>1</v>
      </c>
      <c r="AX26" s="1">
        <v>1</v>
      </c>
      <c r="AY26" s="1">
        <v>1</v>
      </c>
      <c r="AZ26" s="1">
        <v>0</v>
      </c>
      <c r="BA26" s="1">
        <v>1</v>
      </c>
    </row>
    <row r="27" spans="1:53" ht="25.5" x14ac:dyDescent="0.2">
      <c r="A27" s="9" t="str">
        <f>HYPERLINK("http://www.rcsb.org/pdb/explore.do?structureId=1WT6","1WT6")</f>
        <v>1WT6</v>
      </c>
      <c r="B27" s="1" t="s">
        <v>202</v>
      </c>
      <c r="C27" s="3" t="s">
        <v>99</v>
      </c>
      <c r="D27" s="12" t="s">
        <v>203</v>
      </c>
      <c r="E27" s="12" t="s">
        <v>150</v>
      </c>
      <c r="F27" s="4" t="s">
        <v>47</v>
      </c>
      <c r="G27" s="12" t="s">
        <v>204</v>
      </c>
      <c r="H27" s="12">
        <v>3</v>
      </c>
      <c r="I27" s="12">
        <v>3</v>
      </c>
      <c r="J27" s="12"/>
      <c r="K27" s="12">
        <v>195</v>
      </c>
      <c r="L27" s="11">
        <v>4087</v>
      </c>
      <c r="M27" s="11" t="s">
        <v>81</v>
      </c>
      <c r="N27" s="11"/>
      <c r="O27" s="12" t="s">
        <v>82</v>
      </c>
      <c r="P27" s="11">
        <v>2.4</v>
      </c>
      <c r="Q27" s="11"/>
      <c r="R27" s="1" t="s">
        <v>205</v>
      </c>
      <c r="S27" s="1">
        <v>0</v>
      </c>
      <c r="T27" s="1">
        <v>0</v>
      </c>
      <c r="U27" s="1">
        <v>56.48</v>
      </c>
      <c r="V27" s="1">
        <v>65</v>
      </c>
      <c r="W27" s="1">
        <v>3</v>
      </c>
      <c r="X27" s="1">
        <v>174</v>
      </c>
      <c r="Y27" s="1">
        <v>84</v>
      </c>
      <c r="Z27" s="1">
        <v>84</v>
      </c>
      <c r="AA27" s="1">
        <v>0</v>
      </c>
      <c r="AB27" s="1">
        <v>84</v>
      </c>
      <c r="AC27" s="1">
        <v>41</v>
      </c>
      <c r="AD27" s="1">
        <v>30</v>
      </c>
      <c r="AE27" s="1">
        <v>13</v>
      </c>
      <c r="AF27" s="1">
        <v>27</v>
      </c>
      <c r="AG27" s="1">
        <v>32</v>
      </c>
      <c r="AH27" s="1">
        <v>25</v>
      </c>
      <c r="AI27" s="1">
        <v>54</v>
      </c>
      <c r="AJ27" s="1">
        <v>56.04</v>
      </c>
      <c r="AK27" s="1">
        <v>64</v>
      </c>
      <c r="AL27" s="1">
        <v>3</v>
      </c>
      <c r="AM27" s="1">
        <v>2</v>
      </c>
      <c r="AN27" s="1">
        <v>2</v>
      </c>
      <c r="AO27" s="1">
        <v>0</v>
      </c>
      <c r="AP27" s="1">
        <v>2</v>
      </c>
      <c r="AQ27" s="1">
        <v>1</v>
      </c>
      <c r="AR27" s="1">
        <v>1</v>
      </c>
      <c r="AS27" s="1">
        <v>0</v>
      </c>
      <c r="AT27" s="1">
        <v>20</v>
      </c>
      <c r="AU27" s="1">
        <v>56.28</v>
      </c>
      <c r="AV27" s="1">
        <v>64</v>
      </c>
      <c r="AW27" s="1">
        <v>3</v>
      </c>
      <c r="AX27" s="1">
        <v>6</v>
      </c>
      <c r="AY27" s="1">
        <v>6</v>
      </c>
      <c r="AZ27" s="1">
        <v>0</v>
      </c>
      <c r="BA27" s="1">
        <v>6</v>
      </c>
    </row>
    <row r="28" spans="1:53" ht="25.5" x14ac:dyDescent="0.2">
      <c r="A28" s="9" t="str">
        <f>HYPERLINK("http://www.rcsb.org/pdb/explore.do?structureId=1X8Y","1X8Y")</f>
        <v>1X8Y</v>
      </c>
      <c r="B28" s="1" t="s">
        <v>206</v>
      </c>
      <c r="C28" s="3" t="s">
        <v>53</v>
      </c>
      <c r="D28" s="12" t="s">
        <v>92</v>
      </c>
      <c r="E28" s="12" t="s">
        <v>63</v>
      </c>
      <c r="F28" s="4" t="s">
        <v>47</v>
      </c>
      <c r="G28" s="12" t="s">
        <v>207</v>
      </c>
      <c r="H28" s="12">
        <v>1</v>
      </c>
      <c r="I28" s="12">
        <v>2</v>
      </c>
      <c r="J28" s="12"/>
      <c r="K28" s="12">
        <v>74</v>
      </c>
      <c r="L28" s="11">
        <v>1296</v>
      </c>
      <c r="M28" s="11" t="s">
        <v>102</v>
      </c>
      <c r="N28" s="11" t="s">
        <v>208</v>
      </c>
      <c r="O28" s="12" t="s">
        <v>209</v>
      </c>
      <c r="P28" s="11">
        <v>4.26</v>
      </c>
      <c r="Q28" s="11">
        <v>2</v>
      </c>
      <c r="R28" s="1" t="s">
        <v>210</v>
      </c>
      <c r="S28" s="1">
        <v>0</v>
      </c>
      <c r="T28" s="1">
        <v>0</v>
      </c>
      <c r="U28" s="1">
        <v>54.3</v>
      </c>
      <c r="V28" s="1">
        <v>57</v>
      </c>
      <c r="W28" s="1">
        <v>1</v>
      </c>
      <c r="X28" s="1">
        <v>162</v>
      </c>
      <c r="Y28" s="1">
        <v>3</v>
      </c>
      <c r="Z28" s="1">
        <v>3</v>
      </c>
      <c r="AA28" s="1">
        <v>0</v>
      </c>
      <c r="AB28" s="1">
        <v>3</v>
      </c>
      <c r="AC28" s="1">
        <v>1</v>
      </c>
      <c r="AD28" s="1">
        <v>2</v>
      </c>
      <c r="AE28" s="1">
        <v>0</v>
      </c>
      <c r="AF28" s="1">
        <v>0</v>
      </c>
      <c r="AG28" s="1">
        <v>1</v>
      </c>
      <c r="AH28" s="1">
        <v>2</v>
      </c>
      <c r="AI28" s="1">
        <v>36</v>
      </c>
      <c r="AJ28" s="1">
        <v>20.7</v>
      </c>
      <c r="AK28" s="1">
        <v>8</v>
      </c>
      <c r="AL28" s="1">
        <v>7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5</v>
      </c>
      <c r="AU28" s="1">
        <v>18.63</v>
      </c>
      <c r="AV28" s="1">
        <v>7</v>
      </c>
      <c r="AW28" s="1">
        <v>7</v>
      </c>
      <c r="AX28" s="1">
        <v>0</v>
      </c>
      <c r="AY28" s="1">
        <v>0</v>
      </c>
      <c r="AZ28" s="1">
        <v>0</v>
      </c>
      <c r="BA28" s="1">
        <v>0</v>
      </c>
    </row>
    <row r="29" spans="1:53" ht="25.5" x14ac:dyDescent="0.2">
      <c r="A29" s="9" t="str">
        <f>HYPERLINK("http://www.rcsb.org/pdb/explore.do?structureId=1Y66","1Y66")</f>
        <v>1Y66</v>
      </c>
      <c r="B29" s="1" t="s">
        <v>211</v>
      </c>
      <c r="C29" s="3" t="s">
        <v>127</v>
      </c>
      <c r="D29" s="12" t="s">
        <v>212</v>
      </c>
      <c r="E29" s="12" t="s">
        <v>150</v>
      </c>
      <c r="F29" s="4" t="s">
        <v>47</v>
      </c>
      <c r="G29" s="12" t="s">
        <v>101</v>
      </c>
      <c r="H29" s="12">
        <v>4</v>
      </c>
      <c r="I29" s="12">
        <v>4</v>
      </c>
      <c r="J29" s="12"/>
      <c r="K29" s="12">
        <v>186</v>
      </c>
      <c r="L29" s="11">
        <v>3716</v>
      </c>
      <c r="M29" s="11" t="s">
        <v>136</v>
      </c>
      <c r="N29" s="11"/>
      <c r="O29" s="12" t="s">
        <v>213</v>
      </c>
      <c r="P29" s="11">
        <v>2.34</v>
      </c>
      <c r="Q29" s="11"/>
      <c r="R29" s="1" t="s">
        <v>214</v>
      </c>
      <c r="S29" s="1">
        <v>0</v>
      </c>
      <c r="T29" s="1">
        <v>0</v>
      </c>
      <c r="U29" s="1">
        <v>19.3</v>
      </c>
      <c r="V29" s="1">
        <v>11</v>
      </c>
      <c r="W29" s="1">
        <v>8</v>
      </c>
      <c r="X29" s="1">
        <v>171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72</v>
      </c>
      <c r="AJ29" s="1">
        <v>19.18</v>
      </c>
      <c r="AK29" s="1">
        <v>9</v>
      </c>
      <c r="AL29" s="1">
        <v>11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40</v>
      </c>
      <c r="AU29" s="1">
        <v>18.46</v>
      </c>
      <c r="AV29" s="1">
        <v>9</v>
      </c>
      <c r="AW29" s="1">
        <v>10</v>
      </c>
      <c r="AX29" s="1">
        <v>0</v>
      </c>
      <c r="AY29" s="1">
        <v>0</v>
      </c>
      <c r="AZ29" s="1">
        <v>0</v>
      </c>
      <c r="BA29" s="1">
        <v>0</v>
      </c>
    </row>
    <row r="30" spans="1:53" ht="25.5" x14ac:dyDescent="0.2">
      <c r="A30" s="9" t="str">
        <f>HYPERLINK("http://www.rcsb.org/pdb/explore.do?structureId=1YBK","1YBK")</f>
        <v>1YBK</v>
      </c>
      <c r="B30" s="1" t="s">
        <v>215</v>
      </c>
      <c r="C30" s="3" t="s">
        <v>216</v>
      </c>
      <c r="D30" s="12" t="s">
        <v>122</v>
      </c>
      <c r="E30" s="12" t="s">
        <v>217</v>
      </c>
      <c r="F30" s="4" t="s">
        <v>47</v>
      </c>
      <c r="G30" s="12" t="s">
        <v>101</v>
      </c>
      <c r="H30" s="12">
        <v>4</v>
      </c>
      <c r="I30" s="12">
        <v>9</v>
      </c>
      <c r="J30" s="12"/>
      <c r="K30" s="12">
        <v>205</v>
      </c>
      <c r="L30" s="11">
        <v>4802</v>
      </c>
      <c r="M30" s="11" t="s">
        <v>102</v>
      </c>
      <c r="N30" s="11" t="s">
        <v>218</v>
      </c>
      <c r="O30" s="12" t="s">
        <v>219</v>
      </c>
      <c r="P30" s="11">
        <v>5.2</v>
      </c>
      <c r="Q30" s="11"/>
      <c r="R30" s="1" t="s">
        <v>220</v>
      </c>
      <c r="S30" s="1">
        <v>0</v>
      </c>
      <c r="T30" s="1">
        <v>4.02E-2</v>
      </c>
      <c r="U30" s="1">
        <v>48.04</v>
      </c>
      <c r="V30" s="1">
        <v>49</v>
      </c>
      <c r="W30" s="1">
        <v>4</v>
      </c>
      <c r="X30" s="1">
        <v>186</v>
      </c>
      <c r="Y30" s="1">
        <v>11</v>
      </c>
      <c r="Z30" s="1">
        <v>11</v>
      </c>
      <c r="AA30" s="1">
        <v>0</v>
      </c>
      <c r="AB30" s="1">
        <v>11</v>
      </c>
      <c r="AC30" s="1">
        <v>7</v>
      </c>
      <c r="AD30" s="1">
        <v>1</v>
      </c>
      <c r="AE30" s="1">
        <v>3</v>
      </c>
      <c r="AF30" s="1">
        <v>1</v>
      </c>
      <c r="AG30" s="1">
        <v>10</v>
      </c>
      <c r="AH30" s="1">
        <v>0</v>
      </c>
      <c r="AI30" s="1">
        <v>42</v>
      </c>
      <c r="AJ30" s="1">
        <v>13.08</v>
      </c>
      <c r="AK30" s="1">
        <v>9</v>
      </c>
      <c r="AL30" s="1">
        <v>12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10</v>
      </c>
      <c r="AU30" s="1">
        <v>10.62</v>
      </c>
      <c r="AV30" s="1">
        <v>10</v>
      </c>
      <c r="AW30" s="1">
        <v>9</v>
      </c>
      <c r="AX30" s="1">
        <v>0</v>
      </c>
      <c r="AY30" s="1">
        <v>0</v>
      </c>
      <c r="AZ30" s="1">
        <v>0</v>
      </c>
      <c r="BA30" s="1">
        <v>0</v>
      </c>
    </row>
    <row r="31" spans="1:53" ht="25.5" x14ac:dyDescent="0.2">
      <c r="A31" s="9" t="str">
        <f>HYPERLINK("http://www.rcsb.org/pdb/explore.do?structureId=1YOD","1YOD")</f>
        <v>1YOD</v>
      </c>
      <c r="B31" s="1" t="s">
        <v>221</v>
      </c>
      <c r="C31" s="3" t="s">
        <v>222</v>
      </c>
      <c r="D31" s="12" t="s">
        <v>191</v>
      </c>
      <c r="E31" s="12" t="s">
        <v>143</v>
      </c>
      <c r="F31" s="4" t="s">
        <v>47</v>
      </c>
      <c r="G31" s="12" t="s">
        <v>223</v>
      </c>
      <c r="H31" s="12">
        <v>2</v>
      </c>
      <c r="I31" s="12">
        <v>2</v>
      </c>
      <c r="J31" s="12"/>
      <c r="K31" s="12">
        <v>57</v>
      </c>
      <c r="L31" s="11">
        <v>1184</v>
      </c>
      <c r="M31" s="11" t="s">
        <v>81</v>
      </c>
      <c r="N31" s="11"/>
      <c r="O31" s="12" t="s">
        <v>224</v>
      </c>
      <c r="P31" s="11">
        <v>2.1</v>
      </c>
      <c r="Q31" s="11"/>
      <c r="R31" s="1" t="s">
        <v>225</v>
      </c>
      <c r="S31" s="1">
        <v>21.658999999999999</v>
      </c>
      <c r="T31" s="1">
        <v>0</v>
      </c>
      <c r="U31" s="1">
        <v>57.85</v>
      </c>
      <c r="V31" s="1">
        <v>30</v>
      </c>
      <c r="W31" s="1">
        <v>2</v>
      </c>
      <c r="X31" s="1">
        <v>117</v>
      </c>
      <c r="Y31" s="1">
        <v>68</v>
      </c>
      <c r="Z31" s="1">
        <v>68</v>
      </c>
      <c r="AA31" s="1">
        <v>0</v>
      </c>
      <c r="AB31" s="1">
        <v>68</v>
      </c>
      <c r="AC31" s="1">
        <v>28</v>
      </c>
      <c r="AD31" s="1">
        <v>25</v>
      </c>
      <c r="AE31" s="1">
        <v>15</v>
      </c>
      <c r="AF31" s="1">
        <v>43</v>
      </c>
      <c r="AG31" s="1">
        <v>25</v>
      </c>
      <c r="AH31" s="1">
        <v>0</v>
      </c>
      <c r="AI31" s="1">
        <v>78</v>
      </c>
      <c r="AJ31" s="1">
        <v>57.92</v>
      </c>
      <c r="AK31" s="1">
        <v>30</v>
      </c>
      <c r="AL31" s="1">
        <v>2</v>
      </c>
      <c r="AM31" s="1">
        <v>34</v>
      </c>
      <c r="AN31" s="1">
        <v>34</v>
      </c>
      <c r="AO31" s="1">
        <v>0</v>
      </c>
      <c r="AP31" s="1">
        <v>34</v>
      </c>
      <c r="AQ31" s="1">
        <v>10</v>
      </c>
      <c r="AR31" s="1">
        <v>14</v>
      </c>
      <c r="AS31" s="1">
        <v>10</v>
      </c>
      <c r="AT31" s="1">
        <v>5</v>
      </c>
      <c r="AU31" s="1">
        <v>56.65</v>
      </c>
      <c r="AV31" s="1">
        <v>29</v>
      </c>
      <c r="AW31" s="1">
        <v>2</v>
      </c>
      <c r="AX31" s="1">
        <v>1</v>
      </c>
      <c r="AY31" s="1">
        <v>1</v>
      </c>
      <c r="AZ31" s="1">
        <v>0</v>
      </c>
      <c r="BA31" s="1">
        <v>1</v>
      </c>
    </row>
    <row r="32" spans="1:53" ht="25.5" x14ac:dyDescent="0.2">
      <c r="A32" s="9" t="str">
        <f>HYPERLINK("http://www.rcsb.org/pdb/explore.do?structureId=1ZV7","1ZV7")</f>
        <v>1ZV7</v>
      </c>
      <c r="B32" s="1" t="s">
        <v>226</v>
      </c>
      <c r="C32" s="3" t="s">
        <v>91</v>
      </c>
      <c r="D32" s="12" t="s">
        <v>197</v>
      </c>
      <c r="E32" s="12" t="s">
        <v>227</v>
      </c>
      <c r="F32" s="4" t="s">
        <v>47</v>
      </c>
      <c r="G32" s="12" t="s">
        <v>228</v>
      </c>
      <c r="H32" s="12">
        <v>2</v>
      </c>
      <c r="I32" s="12">
        <v>2</v>
      </c>
      <c r="J32" s="12"/>
      <c r="K32" s="12">
        <v>71</v>
      </c>
      <c r="L32" s="11">
        <v>1332</v>
      </c>
      <c r="M32" s="11" t="s">
        <v>81</v>
      </c>
      <c r="N32" s="11"/>
      <c r="O32" s="12" t="s">
        <v>229</v>
      </c>
      <c r="P32" s="11">
        <v>2.1</v>
      </c>
      <c r="Q32" s="11"/>
      <c r="R32" s="1" t="s">
        <v>230</v>
      </c>
      <c r="S32" s="1">
        <v>0</v>
      </c>
      <c r="T32" s="1">
        <v>0</v>
      </c>
      <c r="U32" s="1">
        <v>60.31</v>
      </c>
      <c r="V32" s="1">
        <v>32</v>
      </c>
      <c r="W32" s="1">
        <v>2</v>
      </c>
      <c r="X32" s="1">
        <v>162</v>
      </c>
      <c r="Y32" s="1">
        <v>147</v>
      </c>
      <c r="Z32" s="1">
        <v>147</v>
      </c>
      <c r="AA32" s="1">
        <v>0</v>
      </c>
      <c r="AB32" s="1">
        <v>147</v>
      </c>
      <c r="AC32" s="1">
        <v>53</v>
      </c>
      <c r="AD32" s="1">
        <v>52</v>
      </c>
      <c r="AE32" s="1">
        <v>42</v>
      </c>
      <c r="AF32" s="1">
        <v>55</v>
      </c>
      <c r="AG32" s="1">
        <v>54</v>
      </c>
      <c r="AH32" s="1">
        <v>38</v>
      </c>
      <c r="AI32" s="1">
        <v>60</v>
      </c>
      <c r="AJ32" s="1">
        <v>60.04</v>
      </c>
      <c r="AK32" s="1">
        <v>32</v>
      </c>
      <c r="AL32" s="1">
        <v>2</v>
      </c>
      <c r="AM32" s="1">
        <v>23</v>
      </c>
      <c r="AN32" s="1">
        <v>23</v>
      </c>
      <c r="AO32" s="1">
        <v>0</v>
      </c>
      <c r="AP32" s="1">
        <v>23</v>
      </c>
      <c r="AQ32" s="1">
        <v>9</v>
      </c>
      <c r="AR32" s="1">
        <v>10</v>
      </c>
      <c r="AS32" s="1">
        <v>4</v>
      </c>
      <c r="AT32" s="1">
        <v>10</v>
      </c>
      <c r="AU32" s="1">
        <v>59.3</v>
      </c>
      <c r="AV32" s="1">
        <v>32</v>
      </c>
      <c r="AW32" s="1">
        <v>2</v>
      </c>
      <c r="AX32" s="1">
        <v>1</v>
      </c>
      <c r="AY32" s="1">
        <v>1</v>
      </c>
      <c r="AZ32" s="1">
        <v>0</v>
      </c>
      <c r="BA32" s="1">
        <v>1</v>
      </c>
    </row>
    <row r="33" spans="1:53" ht="25.5" x14ac:dyDescent="0.2">
      <c r="A33" s="9" t="str">
        <f>HYPERLINK("http://www.rcsb.org/pdb/explore.do?structureId=1ZVB","1ZVB")</f>
        <v>1ZVB</v>
      </c>
      <c r="B33" s="1" t="s">
        <v>226</v>
      </c>
      <c r="C33" s="3" t="s">
        <v>99</v>
      </c>
      <c r="D33" s="12" t="s">
        <v>197</v>
      </c>
      <c r="E33" s="12" t="s">
        <v>157</v>
      </c>
      <c r="F33" s="4" t="s">
        <v>47</v>
      </c>
      <c r="G33" s="12" t="s">
        <v>231</v>
      </c>
      <c r="H33" s="12">
        <v>3</v>
      </c>
      <c r="I33" s="12">
        <v>3</v>
      </c>
      <c r="J33" s="12"/>
      <c r="K33" s="12">
        <v>101</v>
      </c>
      <c r="L33" s="11">
        <v>1859</v>
      </c>
      <c r="M33" s="11" t="s">
        <v>102</v>
      </c>
      <c r="N33" s="11" t="s">
        <v>232</v>
      </c>
      <c r="O33" s="12" t="s">
        <v>233</v>
      </c>
      <c r="P33" s="11">
        <v>2.2999999999999998</v>
      </c>
      <c r="Q33" s="11">
        <v>11</v>
      </c>
      <c r="R33" s="1" t="s">
        <v>234</v>
      </c>
      <c r="S33" s="1">
        <v>0</v>
      </c>
      <c r="T33" s="1">
        <v>4.6600000000000003E-2</v>
      </c>
      <c r="U33" s="1">
        <v>43.87</v>
      </c>
      <c r="V33" s="1">
        <v>15</v>
      </c>
      <c r="W33" s="1">
        <v>5</v>
      </c>
      <c r="X33" s="1">
        <v>210</v>
      </c>
      <c r="Y33" s="1">
        <v>4</v>
      </c>
      <c r="Z33" s="1">
        <v>7</v>
      </c>
      <c r="AA33" s="1">
        <v>0</v>
      </c>
      <c r="AB33" s="1">
        <v>4</v>
      </c>
      <c r="AC33" s="1">
        <v>2</v>
      </c>
      <c r="AD33" s="1">
        <v>2</v>
      </c>
      <c r="AE33" s="1">
        <v>0</v>
      </c>
      <c r="AF33" s="1">
        <v>1</v>
      </c>
      <c r="AG33" s="1">
        <v>2</v>
      </c>
      <c r="AH33" s="1">
        <v>1</v>
      </c>
      <c r="AI33" s="1">
        <v>90</v>
      </c>
      <c r="AJ33" s="1">
        <v>30.92</v>
      </c>
      <c r="AK33" s="1">
        <v>17</v>
      </c>
      <c r="AL33" s="1">
        <v>3</v>
      </c>
      <c r="AM33" s="1">
        <v>0</v>
      </c>
      <c r="AN33" s="1">
        <v>1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20</v>
      </c>
      <c r="AU33" s="1">
        <v>43.59</v>
      </c>
      <c r="AV33" s="1">
        <v>16</v>
      </c>
      <c r="AW33" s="1">
        <v>5</v>
      </c>
      <c r="AX33" s="1">
        <v>1</v>
      </c>
      <c r="AY33" s="1">
        <v>2</v>
      </c>
      <c r="AZ33" s="1">
        <v>0</v>
      </c>
      <c r="BA33" s="1">
        <v>1</v>
      </c>
    </row>
    <row r="34" spans="1:53" ht="25.5" x14ac:dyDescent="0.2">
      <c r="A34" s="9" t="str">
        <f>HYPERLINK("http://www.rcsb.org/pdb/explore.do?structureId=2AKF","2AKF")</f>
        <v>2AKF</v>
      </c>
      <c r="B34" s="1" t="s">
        <v>235</v>
      </c>
      <c r="C34" s="3" t="s">
        <v>99</v>
      </c>
      <c r="D34" s="12" t="s">
        <v>236</v>
      </c>
      <c r="E34" s="12" t="s">
        <v>46</v>
      </c>
      <c r="F34" s="4" t="s">
        <v>47</v>
      </c>
      <c r="G34" s="12" t="s">
        <v>129</v>
      </c>
      <c r="H34" s="12">
        <v>3</v>
      </c>
      <c r="I34" s="12">
        <v>2</v>
      </c>
      <c r="J34" s="12"/>
      <c r="K34" s="12">
        <v>96</v>
      </c>
      <c r="L34" s="11">
        <v>1921</v>
      </c>
      <c r="M34" s="11" t="s">
        <v>102</v>
      </c>
      <c r="N34" s="11" t="s">
        <v>237</v>
      </c>
      <c r="O34" s="12" t="s">
        <v>238</v>
      </c>
      <c r="P34" s="11">
        <v>1.9</v>
      </c>
      <c r="Q34" s="11"/>
      <c r="R34" s="1" t="s">
        <v>239</v>
      </c>
      <c r="S34" s="1">
        <v>0</v>
      </c>
      <c r="T34" s="1">
        <v>6.0400000000000002E-2</v>
      </c>
      <c r="U34" s="1">
        <v>38.71</v>
      </c>
      <c r="V34" s="1">
        <v>21</v>
      </c>
      <c r="W34" s="1">
        <v>4</v>
      </c>
      <c r="X34" s="1">
        <v>201</v>
      </c>
      <c r="Y34" s="1">
        <v>13</v>
      </c>
      <c r="Z34" s="1">
        <v>13</v>
      </c>
      <c r="AA34" s="1">
        <v>0</v>
      </c>
      <c r="AB34" s="1">
        <v>14</v>
      </c>
      <c r="AC34" s="1">
        <v>8</v>
      </c>
      <c r="AD34" s="1">
        <v>3</v>
      </c>
      <c r="AE34" s="1">
        <v>2</v>
      </c>
      <c r="AF34" s="1">
        <v>8</v>
      </c>
      <c r="AG34" s="1">
        <v>4</v>
      </c>
      <c r="AH34" s="1">
        <v>1</v>
      </c>
      <c r="AI34" s="1">
        <v>84</v>
      </c>
      <c r="AJ34" s="1">
        <v>38.46</v>
      </c>
      <c r="AK34" s="1">
        <v>22</v>
      </c>
      <c r="AL34" s="1">
        <v>4</v>
      </c>
      <c r="AM34" s="1">
        <v>18</v>
      </c>
      <c r="AN34" s="1">
        <v>18</v>
      </c>
      <c r="AO34" s="1">
        <v>0</v>
      </c>
      <c r="AP34" s="1">
        <v>18</v>
      </c>
      <c r="AQ34" s="1">
        <v>8</v>
      </c>
      <c r="AR34" s="1">
        <v>7</v>
      </c>
      <c r="AS34" s="1">
        <v>3</v>
      </c>
      <c r="AT34" s="1">
        <v>10</v>
      </c>
      <c r="AU34" s="1">
        <v>38.159999999999997</v>
      </c>
      <c r="AV34" s="1">
        <v>22</v>
      </c>
      <c r="AW34" s="1">
        <v>4</v>
      </c>
      <c r="AX34" s="1">
        <v>5</v>
      </c>
      <c r="AY34" s="1">
        <v>5</v>
      </c>
      <c r="AZ34" s="1">
        <v>0</v>
      </c>
      <c r="BA34" s="1">
        <v>5</v>
      </c>
    </row>
    <row r="35" spans="1:53" ht="25.5" x14ac:dyDescent="0.2">
      <c r="A35" s="9" t="str">
        <f>HYPERLINK("http://www.rcsb.org/pdb/explore.do?structureId=2B22","2B22")</f>
        <v>2B22</v>
      </c>
      <c r="B35" s="1" t="s">
        <v>240</v>
      </c>
      <c r="C35" s="3" t="s">
        <v>241</v>
      </c>
      <c r="D35" s="12" t="s">
        <v>133</v>
      </c>
      <c r="E35" s="12" t="s">
        <v>242</v>
      </c>
      <c r="F35" s="4" t="s">
        <v>47</v>
      </c>
      <c r="G35" s="12" t="s">
        <v>231</v>
      </c>
      <c r="H35" s="12">
        <v>1</v>
      </c>
      <c r="I35" s="12">
        <v>1</v>
      </c>
      <c r="J35" s="12"/>
      <c r="K35" s="12">
        <v>29</v>
      </c>
      <c r="L35" s="11">
        <v>510</v>
      </c>
      <c r="M35" s="11" t="s">
        <v>102</v>
      </c>
      <c r="N35" s="11" t="s">
        <v>243</v>
      </c>
      <c r="O35" s="12" t="s">
        <v>244</v>
      </c>
      <c r="P35" s="11">
        <v>1.9</v>
      </c>
      <c r="Q35" s="11">
        <v>3</v>
      </c>
      <c r="R35" s="1" t="s">
        <v>245</v>
      </c>
      <c r="S35" s="1">
        <v>0</v>
      </c>
      <c r="T35" s="1">
        <v>0</v>
      </c>
      <c r="U35" s="1">
        <v>54.62</v>
      </c>
      <c r="V35" s="1">
        <v>20</v>
      </c>
      <c r="W35" s="1">
        <v>1</v>
      </c>
      <c r="X35" s="1">
        <v>258</v>
      </c>
      <c r="Y35" s="1">
        <v>2</v>
      </c>
      <c r="Z35" s="1">
        <v>37</v>
      </c>
      <c r="AA35" s="1">
        <v>0</v>
      </c>
      <c r="AB35" s="1">
        <v>2</v>
      </c>
      <c r="AC35" s="1">
        <v>2</v>
      </c>
      <c r="AD35" s="1">
        <v>0</v>
      </c>
      <c r="AE35" s="1">
        <v>0</v>
      </c>
      <c r="AF35" s="1">
        <v>0</v>
      </c>
      <c r="AG35" s="1">
        <v>0</v>
      </c>
      <c r="AH35" s="1">
        <v>2</v>
      </c>
      <c r="AI35" s="1">
        <v>90</v>
      </c>
      <c r="AJ35" s="1">
        <v>29.2</v>
      </c>
      <c r="AK35" s="1">
        <v>12</v>
      </c>
      <c r="AL35" s="1">
        <v>1</v>
      </c>
      <c r="AM35" s="1">
        <v>0</v>
      </c>
      <c r="AN35" s="1">
        <v>1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25</v>
      </c>
      <c r="AU35" s="1" t="s">
        <v>88</v>
      </c>
      <c r="AV35" s="1" t="s">
        <v>88</v>
      </c>
      <c r="AW35" s="1" t="s">
        <v>88</v>
      </c>
      <c r="AX35" s="1">
        <v>0</v>
      </c>
      <c r="AY35" s="1">
        <v>0</v>
      </c>
      <c r="AZ35" s="1">
        <v>0</v>
      </c>
      <c r="BA35" s="1">
        <v>0</v>
      </c>
    </row>
    <row r="36" spans="1:53" ht="25.5" x14ac:dyDescent="0.2">
      <c r="A36" s="9" t="str">
        <f>HYPERLINK("http://www.rcsb.org/pdb/explore.do?structureId=2BEZ","2BEZ")</f>
        <v>2BEZ</v>
      </c>
      <c r="B36" s="1" t="s">
        <v>246</v>
      </c>
      <c r="C36" s="3" t="s">
        <v>99</v>
      </c>
      <c r="D36" s="12" t="s">
        <v>203</v>
      </c>
      <c r="E36" s="12" t="s">
        <v>71</v>
      </c>
      <c r="F36" s="4" t="s">
        <v>247</v>
      </c>
      <c r="G36" s="12" t="s">
        <v>248</v>
      </c>
      <c r="H36" s="12">
        <v>1</v>
      </c>
      <c r="I36" s="12">
        <v>2</v>
      </c>
      <c r="J36" s="12">
        <v>1</v>
      </c>
      <c r="K36" s="12">
        <v>119</v>
      </c>
      <c r="L36" s="11">
        <v>2007</v>
      </c>
      <c r="M36" s="11" t="s">
        <v>95</v>
      </c>
      <c r="N36" s="11"/>
      <c r="O36" s="12" t="s">
        <v>249</v>
      </c>
      <c r="P36" s="11" t="s">
        <v>88</v>
      </c>
      <c r="Q36" s="11">
        <v>11</v>
      </c>
      <c r="R36" s="1" t="s">
        <v>250</v>
      </c>
      <c r="S36" s="1">
        <v>0</v>
      </c>
      <c r="T36" s="1">
        <v>0</v>
      </c>
      <c r="U36" s="1">
        <v>59.08</v>
      </c>
      <c r="V36" s="1">
        <v>41</v>
      </c>
      <c r="W36" s="1">
        <v>2</v>
      </c>
      <c r="X36" s="1">
        <v>210</v>
      </c>
      <c r="Y36" s="1">
        <v>1</v>
      </c>
      <c r="Z36" s="1">
        <v>1</v>
      </c>
      <c r="AA36" s="1">
        <v>0</v>
      </c>
      <c r="AB36" s="1">
        <v>1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75</v>
      </c>
      <c r="AJ36" s="1">
        <v>20.28</v>
      </c>
      <c r="AK36" s="1">
        <v>8</v>
      </c>
      <c r="AL36" s="1">
        <v>6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25</v>
      </c>
      <c r="AU36" s="1" t="s">
        <v>88</v>
      </c>
      <c r="AV36" s="1" t="s">
        <v>88</v>
      </c>
      <c r="AW36" s="1" t="s">
        <v>88</v>
      </c>
      <c r="AX36" s="1">
        <v>0</v>
      </c>
      <c r="AY36" s="1">
        <v>0</v>
      </c>
      <c r="AZ36" s="1">
        <v>0</v>
      </c>
      <c r="BA36" s="1">
        <v>0</v>
      </c>
    </row>
    <row r="37" spans="1:53" ht="25.5" x14ac:dyDescent="0.2">
      <c r="A37" s="9" t="str">
        <f>HYPERLINK("http://www.rcsb.org/pdb/explore.do?structureId=2EFR","2EFR")</f>
        <v>2EFR</v>
      </c>
      <c r="B37" s="1" t="s">
        <v>251</v>
      </c>
      <c r="C37" s="3" t="s">
        <v>53</v>
      </c>
      <c r="D37" s="12" t="s">
        <v>191</v>
      </c>
      <c r="E37" s="12" t="s">
        <v>46</v>
      </c>
      <c r="F37" s="4" t="s">
        <v>47</v>
      </c>
      <c r="G37" s="12" t="s">
        <v>252</v>
      </c>
      <c r="H37" s="12">
        <v>4</v>
      </c>
      <c r="I37" s="12">
        <v>4</v>
      </c>
      <c r="J37" s="12"/>
      <c r="K37" s="12">
        <v>618</v>
      </c>
      <c r="L37" s="11">
        <v>14708</v>
      </c>
      <c r="M37" s="11" t="s">
        <v>102</v>
      </c>
      <c r="N37" s="11" t="s">
        <v>111</v>
      </c>
      <c r="O37" s="12" t="s">
        <v>253</v>
      </c>
      <c r="P37" s="11">
        <v>2.5</v>
      </c>
      <c r="Q37" s="11">
        <v>5</v>
      </c>
      <c r="R37" s="1" t="s">
        <v>254</v>
      </c>
      <c r="S37" s="1">
        <v>0</v>
      </c>
      <c r="T37" s="1">
        <v>0.45529999999999998</v>
      </c>
      <c r="U37" s="1">
        <v>13.7</v>
      </c>
      <c r="V37" s="1">
        <v>9</v>
      </c>
      <c r="W37" s="1">
        <v>21</v>
      </c>
      <c r="X37" s="1">
        <v>57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18</v>
      </c>
      <c r="AJ37" s="1">
        <v>13.09</v>
      </c>
      <c r="AK37" s="1">
        <v>8</v>
      </c>
      <c r="AL37" s="1">
        <v>22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30</v>
      </c>
      <c r="AU37" s="1">
        <v>17.600000000000001</v>
      </c>
      <c r="AV37" s="1">
        <v>13</v>
      </c>
      <c r="AW37" s="1">
        <v>15</v>
      </c>
      <c r="AX37" s="1">
        <v>0</v>
      </c>
      <c r="AY37" s="1">
        <v>0</v>
      </c>
      <c r="AZ37" s="1">
        <v>0</v>
      </c>
      <c r="BA37" s="1">
        <v>0</v>
      </c>
    </row>
    <row r="38" spans="1:53" ht="25.5" x14ac:dyDescent="0.2">
      <c r="A38" s="9" t="str">
        <f>HYPERLINK("http://www.rcsb.org/pdb/explore.do?structureId=2FXM","2FXM")</f>
        <v>2FXM</v>
      </c>
      <c r="B38" s="1" t="s">
        <v>255</v>
      </c>
      <c r="C38" s="3" t="s">
        <v>53</v>
      </c>
      <c r="D38" s="12" t="s">
        <v>54</v>
      </c>
      <c r="E38" s="12" t="s">
        <v>55</v>
      </c>
      <c r="F38" s="4" t="s">
        <v>47</v>
      </c>
      <c r="G38" s="12" t="s">
        <v>256</v>
      </c>
      <c r="H38" s="12">
        <v>2</v>
      </c>
      <c r="I38" s="12">
        <v>2</v>
      </c>
      <c r="J38" s="12"/>
      <c r="K38" s="12">
        <v>238</v>
      </c>
      <c r="L38" s="11">
        <v>3899</v>
      </c>
      <c r="M38" s="11" t="s">
        <v>81</v>
      </c>
      <c r="N38" s="11"/>
      <c r="O38" s="12" t="s">
        <v>257</v>
      </c>
      <c r="P38" s="11">
        <v>2.9</v>
      </c>
      <c r="Q38" s="11"/>
      <c r="R38" s="1" t="s">
        <v>258</v>
      </c>
      <c r="S38" s="1">
        <v>0</v>
      </c>
      <c r="T38" s="1">
        <v>0</v>
      </c>
      <c r="U38" s="1">
        <v>30.47</v>
      </c>
      <c r="V38" s="1">
        <v>8</v>
      </c>
      <c r="W38" s="1">
        <v>10</v>
      </c>
      <c r="X38" s="1">
        <v>102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27</v>
      </c>
      <c r="AJ38" s="1">
        <v>28.36</v>
      </c>
      <c r="AK38" s="1">
        <v>8</v>
      </c>
      <c r="AL38" s="1">
        <v>1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5</v>
      </c>
      <c r="AU38" s="1">
        <v>28.63</v>
      </c>
      <c r="AV38" s="1">
        <v>8</v>
      </c>
      <c r="AW38" s="1">
        <v>7</v>
      </c>
      <c r="AX38" s="1">
        <v>0</v>
      </c>
      <c r="AY38" s="1">
        <v>0</v>
      </c>
      <c r="AZ38" s="1">
        <v>0</v>
      </c>
      <c r="BA38" s="1">
        <v>0</v>
      </c>
    </row>
    <row r="39" spans="1:53" ht="25.5" x14ac:dyDescent="0.2">
      <c r="A39" s="9" t="str">
        <f>HYPERLINK("http://www.rcsb.org/pdb/explore.do?structureId=2IC6","2IC6")</f>
        <v>2IC6</v>
      </c>
      <c r="B39" s="1" t="s">
        <v>259</v>
      </c>
      <c r="C39" s="3" t="s">
        <v>91</v>
      </c>
      <c r="D39" s="12" t="s">
        <v>260</v>
      </c>
      <c r="E39" s="12" t="s">
        <v>150</v>
      </c>
      <c r="F39" s="4" t="s">
        <v>47</v>
      </c>
      <c r="G39" s="12" t="s">
        <v>261</v>
      </c>
      <c r="H39" s="12">
        <v>2</v>
      </c>
      <c r="I39" s="12">
        <v>2</v>
      </c>
      <c r="J39" s="12"/>
      <c r="K39" s="12">
        <v>147</v>
      </c>
      <c r="L39" s="11">
        <v>3101</v>
      </c>
      <c r="M39" s="11" t="s">
        <v>81</v>
      </c>
      <c r="N39" s="11"/>
      <c r="O39" s="12" t="s">
        <v>262</v>
      </c>
      <c r="P39" s="11">
        <v>2.0099999999999998</v>
      </c>
      <c r="Q39" s="11">
        <v>9</v>
      </c>
      <c r="R39" s="1" t="s">
        <v>263</v>
      </c>
      <c r="S39" s="1">
        <v>12.831099999999999</v>
      </c>
      <c r="T39" s="1">
        <v>0</v>
      </c>
      <c r="U39" s="1">
        <v>62.45</v>
      </c>
      <c r="V39" s="1">
        <v>75</v>
      </c>
      <c r="W39" s="1">
        <v>2</v>
      </c>
      <c r="X39" s="1">
        <v>195</v>
      </c>
      <c r="Y39" s="1">
        <v>46</v>
      </c>
      <c r="Z39" s="1">
        <v>50</v>
      </c>
      <c r="AA39" s="1">
        <v>5</v>
      </c>
      <c r="AB39" s="1">
        <v>46</v>
      </c>
      <c r="AC39" s="1">
        <v>21</v>
      </c>
      <c r="AD39" s="1">
        <v>22</v>
      </c>
      <c r="AE39" s="1">
        <v>3</v>
      </c>
      <c r="AF39" s="1">
        <v>23</v>
      </c>
      <c r="AG39" s="1">
        <v>12</v>
      </c>
      <c r="AH39" s="1">
        <v>11</v>
      </c>
      <c r="AI39" s="1">
        <v>75</v>
      </c>
      <c r="AJ39" s="1">
        <v>62.24</v>
      </c>
      <c r="AK39" s="1">
        <v>75</v>
      </c>
      <c r="AL39" s="1">
        <v>2</v>
      </c>
      <c r="AM39" s="1">
        <v>12</v>
      </c>
      <c r="AN39" s="1">
        <v>17</v>
      </c>
      <c r="AO39" s="1">
        <v>3</v>
      </c>
      <c r="AP39" s="1">
        <v>12</v>
      </c>
      <c r="AQ39" s="1">
        <v>8</v>
      </c>
      <c r="AR39" s="1">
        <v>3</v>
      </c>
      <c r="AS39" s="1">
        <v>1</v>
      </c>
      <c r="AT39" s="1">
        <v>20</v>
      </c>
      <c r="AU39" s="1">
        <v>62.16</v>
      </c>
      <c r="AV39" s="1">
        <v>75</v>
      </c>
      <c r="AW39" s="1">
        <v>2</v>
      </c>
      <c r="AX39" s="1">
        <v>2</v>
      </c>
      <c r="AY39" s="1">
        <v>2</v>
      </c>
      <c r="AZ39" s="1">
        <v>0</v>
      </c>
      <c r="BA39" s="1">
        <v>2</v>
      </c>
    </row>
    <row r="40" spans="1:53" ht="25.5" x14ac:dyDescent="0.2">
      <c r="A40" s="9" t="str">
        <f>HYPERLINK("http://www.rcsb.org/pdb/explore.do?structureId=2IC9","2IC9")</f>
        <v>2IC9</v>
      </c>
      <c r="B40" s="1" t="s">
        <v>264</v>
      </c>
      <c r="C40" s="3" t="s">
        <v>91</v>
      </c>
      <c r="D40" s="12" t="s">
        <v>133</v>
      </c>
      <c r="E40" s="12" t="s">
        <v>157</v>
      </c>
      <c r="F40" s="4" t="s">
        <v>47</v>
      </c>
      <c r="G40" s="12" t="s">
        <v>265</v>
      </c>
      <c r="H40" s="12">
        <v>2</v>
      </c>
      <c r="I40" s="12">
        <v>2</v>
      </c>
      <c r="J40" s="12"/>
      <c r="K40" s="12">
        <v>145</v>
      </c>
      <c r="L40" s="11">
        <v>2615</v>
      </c>
      <c r="M40" s="11" t="s">
        <v>102</v>
      </c>
      <c r="N40" s="11" t="s">
        <v>266</v>
      </c>
      <c r="O40" s="12" t="s">
        <v>267</v>
      </c>
      <c r="P40" s="11">
        <v>2.12</v>
      </c>
      <c r="Q40" s="11">
        <v>9</v>
      </c>
      <c r="R40" s="1" t="s">
        <v>268</v>
      </c>
      <c r="S40" s="1">
        <v>0</v>
      </c>
      <c r="T40" s="1">
        <v>0</v>
      </c>
      <c r="U40" s="1">
        <v>44.21</v>
      </c>
      <c r="V40" s="1">
        <v>31</v>
      </c>
      <c r="W40" s="1">
        <v>4</v>
      </c>
      <c r="X40" s="1">
        <v>171</v>
      </c>
      <c r="Y40" s="1">
        <v>23</v>
      </c>
      <c r="Z40" s="1">
        <v>27</v>
      </c>
      <c r="AA40" s="1">
        <v>19</v>
      </c>
      <c r="AB40" s="1">
        <v>23</v>
      </c>
      <c r="AC40" s="1">
        <v>7</v>
      </c>
      <c r="AD40" s="1">
        <v>8</v>
      </c>
      <c r="AE40" s="1">
        <v>8</v>
      </c>
      <c r="AF40" s="1">
        <v>18</v>
      </c>
      <c r="AG40" s="1">
        <v>3</v>
      </c>
      <c r="AH40" s="1">
        <v>2</v>
      </c>
      <c r="AI40" s="1">
        <v>57</v>
      </c>
      <c r="AJ40" s="1">
        <v>44.23</v>
      </c>
      <c r="AK40" s="1">
        <v>23</v>
      </c>
      <c r="AL40" s="1">
        <v>5</v>
      </c>
      <c r="AM40" s="1">
        <v>23</v>
      </c>
      <c r="AN40" s="1">
        <v>25</v>
      </c>
      <c r="AO40" s="1">
        <v>14</v>
      </c>
      <c r="AP40" s="1">
        <v>23</v>
      </c>
      <c r="AQ40" s="1">
        <v>11</v>
      </c>
      <c r="AR40" s="1">
        <v>7</v>
      </c>
      <c r="AS40" s="1">
        <v>5</v>
      </c>
      <c r="AT40" s="1">
        <v>25</v>
      </c>
      <c r="AU40" s="1">
        <v>30.78</v>
      </c>
      <c r="AV40" s="1">
        <v>17</v>
      </c>
      <c r="AW40" s="1">
        <v>4</v>
      </c>
      <c r="AX40" s="1">
        <v>0</v>
      </c>
      <c r="AY40" s="1">
        <v>2</v>
      </c>
      <c r="AZ40" s="1">
        <v>0</v>
      </c>
      <c r="BA40" s="1">
        <v>0</v>
      </c>
    </row>
    <row r="41" spans="1:53" ht="25.5" x14ac:dyDescent="0.2">
      <c r="A41" s="9" t="str">
        <f>HYPERLINK("http://www.rcsb.org/pdb/explore.do?structureId=2NO2","2NO2")</f>
        <v>2NO2</v>
      </c>
      <c r="B41" s="1" t="s">
        <v>269</v>
      </c>
      <c r="C41" s="3" t="s">
        <v>53</v>
      </c>
      <c r="D41" s="12" t="s">
        <v>128</v>
      </c>
      <c r="E41" s="12" t="s">
        <v>270</v>
      </c>
      <c r="F41" s="4" t="s">
        <v>47</v>
      </c>
      <c r="G41" s="12" t="s">
        <v>145</v>
      </c>
      <c r="H41" s="12">
        <v>1</v>
      </c>
      <c r="I41" s="12">
        <v>2</v>
      </c>
      <c r="J41" s="12"/>
      <c r="K41" s="12">
        <v>102</v>
      </c>
      <c r="L41" s="11">
        <v>1658</v>
      </c>
      <c r="M41" s="11" t="s">
        <v>81</v>
      </c>
      <c r="N41" s="11"/>
      <c r="O41" s="12" t="s">
        <v>271</v>
      </c>
      <c r="P41" s="11">
        <v>4.6399999999999997</v>
      </c>
      <c r="Q41" s="11"/>
      <c r="R41" s="1" t="s">
        <v>272</v>
      </c>
      <c r="S41" s="1">
        <v>0</v>
      </c>
      <c r="T41" s="1">
        <v>0</v>
      </c>
      <c r="U41" s="1">
        <v>45.37</v>
      </c>
      <c r="V41" s="1">
        <v>26</v>
      </c>
      <c r="W41" s="1">
        <v>3</v>
      </c>
      <c r="X41" s="1">
        <v>126</v>
      </c>
      <c r="Y41" s="1">
        <v>12</v>
      </c>
      <c r="Z41" s="1">
        <v>41</v>
      </c>
      <c r="AA41" s="1">
        <v>0</v>
      </c>
      <c r="AB41" s="1">
        <v>12</v>
      </c>
      <c r="AC41" s="1">
        <v>4</v>
      </c>
      <c r="AD41" s="1">
        <v>7</v>
      </c>
      <c r="AE41" s="1">
        <v>1</v>
      </c>
      <c r="AF41" s="1">
        <v>5</v>
      </c>
      <c r="AG41" s="1">
        <v>4</v>
      </c>
      <c r="AH41" s="1">
        <v>3</v>
      </c>
      <c r="AI41" s="1">
        <v>24</v>
      </c>
      <c r="AJ41" s="1">
        <v>45.96</v>
      </c>
      <c r="AK41" s="1">
        <v>19</v>
      </c>
      <c r="AL41" s="1">
        <v>4</v>
      </c>
      <c r="AM41" s="1">
        <v>5</v>
      </c>
      <c r="AN41" s="1">
        <v>12</v>
      </c>
      <c r="AO41" s="1">
        <v>0</v>
      </c>
      <c r="AP41" s="1">
        <v>5</v>
      </c>
      <c r="AQ41" s="1">
        <v>2</v>
      </c>
      <c r="AR41" s="1">
        <v>3</v>
      </c>
      <c r="AS41" s="1">
        <v>0</v>
      </c>
      <c r="AT41" s="1">
        <v>20</v>
      </c>
      <c r="AU41" s="1">
        <v>31.07</v>
      </c>
      <c r="AV41" s="1">
        <v>10</v>
      </c>
      <c r="AW41" s="1">
        <v>4</v>
      </c>
      <c r="AX41" s="1">
        <v>0</v>
      </c>
      <c r="AY41" s="1">
        <v>2</v>
      </c>
      <c r="AZ41" s="1">
        <v>0</v>
      </c>
      <c r="BA41" s="1">
        <v>0</v>
      </c>
    </row>
    <row r="42" spans="1:53" ht="25.5" x14ac:dyDescent="0.2">
      <c r="A42" s="9" t="str">
        <f>HYPERLINK("http://www.rcsb.org/pdb/explore.do?structureId=2OVC","2OVC")</f>
        <v>2OVC</v>
      </c>
      <c r="B42" s="1" t="s">
        <v>273</v>
      </c>
      <c r="C42" s="3" t="s">
        <v>77</v>
      </c>
      <c r="D42" s="12" t="s">
        <v>274</v>
      </c>
      <c r="E42" s="12" t="s">
        <v>198</v>
      </c>
      <c r="F42" s="4" t="s">
        <v>47</v>
      </c>
      <c r="G42" s="12" t="s">
        <v>275</v>
      </c>
      <c r="H42" s="12">
        <v>1</v>
      </c>
      <c r="I42" s="12">
        <v>1</v>
      </c>
      <c r="J42" s="12"/>
      <c r="K42" s="12">
        <v>30</v>
      </c>
      <c r="L42" s="11">
        <v>555</v>
      </c>
      <c r="M42" s="11" t="s">
        <v>102</v>
      </c>
      <c r="N42" s="11" t="s">
        <v>276</v>
      </c>
      <c r="O42" s="12" t="s">
        <v>277</v>
      </c>
      <c r="P42" s="11">
        <v>2.17</v>
      </c>
      <c r="Q42" s="11"/>
      <c r="R42" s="1" t="s">
        <v>278</v>
      </c>
      <c r="S42" s="1">
        <v>0</v>
      </c>
      <c r="T42" s="1">
        <v>0.10639999999999999</v>
      </c>
      <c r="U42" s="1">
        <v>63.58</v>
      </c>
      <c r="V42" s="1">
        <v>23</v>
      </c>
      <c r="W42" s="1">
        <v>1</v>
      </c>
      <c r="X42" s="1">
        <v>222</v>
      </c>
      <c r="Y42" s="1">
        <v>169</v>
      </c>
      <c r="Z42" s="1">
        <v>171</v>
      </c>
      <c r="AA42" s="1">
        <v>25</v>
      </c>
      <c r="AB42" s="1">
        <v>169</v>
      </c>
      <c r="AC42" s="1">
        <v>60</v>
      </c>
      <c r="AD42" s="1">
        <v>57</v>
      </c>
      <c r="AE42" s="1">
        <v>52</v>
      </c>
      <c r="AF42" s="1">
        <v>61</v>
      </c>
      <c r="AG42" s="1">
        <v>61</v>
      </c>
      <c r="AH42" s="1">
        <v>47</v>
      </c>
      <c r="AI42" s="1">
        <v>87</v>
      </c>
      <c r="AJ42" s="1">
        <v>63.56</v>
      </c>
      <c r="AK42" s="1">
        <v>27</v>
      </c>
      <c r="AL42" s="1">
        <v>1</v>
      </c>
      <c r="AM42" s="1">
        <v>58</v>
      </c>
      <c r="AN42" s="1">
        <v>58</v>
      </c>
      <c r="AO42" s="1">
        <v>9</v>
      </c>
      <c r="AP42" s="1">
        <v>59</v>
      </c>
      <c r="AQ42" s="1">
        <v>25</v>
      </c>
      <c r="AR42" s="1">
        <v>22</v>
      </c>
      <c r="AS42" s="1">
        <v>11</v>
      </c>
      <c r="AT42" s="1">
        <v>35</v>
      </c>
      <c r="AU42" s="1">
        <v>63.17</v>
      </c>
      <c r="AV42" s="1">
        <v>25</v>
      </c>
      <c r="AW42" s="1">
        <v>1</v>
      </c>
      <c r="AX42" s="1">
        <v>8</v>
      </c>
      <c r="AY42" s="1">
        <v>8</v>
      </c>
      <c r="AZ42" s="1">
        <v>5</v>
      </c>
      <c r="BA42" s="1">
        <v>8</v>
      </c>
    </row>
    <row r="43" spans="1:53" ht="25.5" x14ac:dyDescent="0.2">
      <c r="A43" s="9" t="str">
        <f>HYPERLINK("http://www.rcsb.org/pdb/explore.do?structureId=2PNV","2PNV")</f>
        <v>2PNV</v>
      </c>
      <c r="B43" s="1" t="s">
        <v>279</v>
      </c>
      <c r="C43" s="3" t="s">
        <v>99</v>
      </c>
      <c r="D43" s="12" t="s">
        <v>280</v>
      </c>
      <c r="E43" s="12" t="s">
        <v>175</v>
      </c>
      <c r="F43" s="4" t="s">
        <v>47</v>
      </c>
      <c r="G43" s="12" t="s">
        <v>87</v>
      </c>
      <c r="H43" s="12">
        <v>2</v>
      </c>
      <c r="I43" s="12">
        <v>2</v>
      </c>
      <c r="J43" s="12"/>
      <c r="K43" s="12">
        <v>78</v>
      </c>
      <c r="L43" s="11">
        <v>1286</v>
      </c>
      <c r="M43" s="11" t="s">
        <v>102</v>
      </c>
      <c r="N43" s="11" t="s">
        <v>281</v>
      </c>
      <c r="O43" s="12" t="s">
        <v>282</v>
      </c>
      <c r="P43" s="11">
        <v>2.2599999999999998</v>
      </c>
      <c r="Q43" s="11"/>
      <c r="R43" s="1" t="s">
        <v>283</v>
      </c>
      <c r="S43" s="1">
        <v>0</v>
      </c>
      <c r="T43" s="1">
        <v>0.38129999999999997</v>
      </c>
      <c r="U43" s="1">
        <v>52.41</v>
      </c>
      <c r="V43" s="1">
        <v>29</v>
      </c>
      <c r="W43" s="1">
        <v>2</v>
      </c>
      <c r="X43" s="1">
        <v>162</v>
      </c>
      <c r="Y43" s="1">
        <v>73</v>
      </c>
      <c r="Z43" s="1">
        <v>106</v>
      </c>
      <c r="AA43" s="1">
        <v>13</v>
      </c>
      <c r="AB43" s="1">
        <v>73</v>
      </c>
      <c r="AC43" s="1">
        <v>30</v>
      </c>
      <c r="AD43" s="1">
        <v>19</v>
      </c>
      <c r="AE43" s="1">
        <v>24</v>
      </c>
      <c r="AF43" s="1">
        <v>33</v>
      </c>
      <c r="AG43" s="1">
        <v>26</v>
      </c>
      <c r="AH43" s="1">
        <v>14</v>
      </c>
      <c r="AI43" s="1">
        <v>60</v>
      </c>
      <c r="AJ43" s="1">
        <v>51.07</v>
      </c>
      <c r="AK43" s="1">
        <v>28</v>
      </c>
      <c r="AL43" s="1">
        <v>2</v>
      </c>
      <c r="AM43" s="1">
        <v>17</v>
      </c>
      <c r="AN43" s="1">
        <v>30</v>
      </c>
      <c r="AO43" s="1">
        <v>5</v>
      </c>
      <c r="AP43" s="1">
        <v>18</v>
      </c>
      <c r="AQ43" s="1">
        <v>6</v>
      </c>
      <c r="AR43" s="1">
        <v>5</v>
      </c>
      <c r="AS43" s="1">
        <v>6</v>
      </c>
      <c r="AT43" s="1">
        <v>5</v>
      </c>
      <c r="AU43" s="1">
        <v>49.29</v>
      </c>
      <c r="AV43" s="1">
        <v>28</v>
      </c>
      <c r="AW43" s="1">
        <v>2</v>
      </c>
      <c r="AX43" s="1">
        <v>5</v>
      </c>
      <c r="AY43" s="1">
        <v>7</v>
      </c>
      <c r="AZ43" s="1">
        <v>2</v>
      </c>
      <c r="BA43" s="1">
        <v>5</v>
      </c>
    </row>
    <row r="44" spans="1:53" ht="25.5" x14ac:dyDescent="0.2">
      <c r="A44" s="9" t="str">
        <f>HYPERLINK("http://www.rcsb.org/pdb/explore.do?structureId=2Q5U","2Q5U")</f>
        <v>2Q5U</v>
      </c>
      <c r="B44" s="1" t="s">
        <v>284</v>
      </c>
      <c r="C44" s="3" t="s">
        <v>53</v>
      </c>
      <c r="D44" s="12" t="s">
        <v>285</v>
      </c>
      <c r="E44" s="12" t="s">
        <v>286</v>
      </c>
      <c r="F44" s="4" t="s">
        <v>47</v>
      </c>
      <c r="G44" s="12" t="s">
        <v>287</v>
      </c>
      <c r="H44" s="12">
        <v>3</v>
      </c>
      <c r="I44" s="12">
        <v>3</v>
      </c>
      <c r="J44" s="12"/>
      <c r="K44" s="12">
        <v>137</v>
      </c>
      <c r="L44" s="11">
        <v>3113</v>
      </c>
      <c r="M44" s="11" t="s">
        <v>102</v>
      </c>
      <c r="N44" s="11" t="s">
        <v>288</v>
      </c>
      <c r="O44" s="12" t="s">
        <v>289</v>
      </c>
      <c r="P44" s="11">
        <v>2.27</v>
      </c>
      <c r="Q44" s="11">
        <v>8</v>
      </c>
      <c r="R44" s="1" t="s">
        <v>290</v>
      </c>
      <c r="S44" s="1">
        <v>0</v>
      </c>
      <c r="T44" s="1">
        <v>1.09E-2</v>
      </c>
      <c r="U44" s="1">
        <v>47.68</v>
      </c>
      <c r="V44" s="1">
        <v>29</v>
      </c>
      <c r="W44" s="1">
        <v>4</v>
      </c>
      <c r="X44" s="1">
        <v>189</v>
      </c>
      <c r="Y44" s="1">
        <v>1</v>
      </c>
      <c r="Z44" s="1">
        <v>6</v>
      </c>
      <c r="AA44" s="1">
        <v>0</v>
      </c>
      <c r="AB44" s="1">
        <v>1</v>
      </c>
      <c r="AC44" s="1">
        <v>0</v>
      </c>
      <c r="AD44" s="1">
        <v>1</v>
      </c>
      <c r="AE44" s="1">
        <v>0</v>
      </c>
      <c r="AF44" s="1">
        <v>0</v>
      </c>
      <c r="AG44" s="1">
        <v>0</v>
      </c>
      <c r="AH44" s="1">
        <v>1</v>
      </c>
      <c r="AI44" s="1">
        <v>63</v>
      </c>
      <c r="AJ44" s="1">
        <v>48.04</v>
      </c>
      <c r="AK44" s="1">
        <v>39</v>
      </c>
      <c r="AL44" s="1">
        <v>3</v>
      </c>
      <c r="AM44" s="1">
        <v>2</v>
      </c>
      <c r="AN44" s="1">
        <v>2</v>
      </c>
      <c r="AO44" s="1">
        <v>0</v>
      </c>
      <c r="AP44" s="1">
        <v>2</v>
      </c>
      <c r="AQ44" s="1">
        <v>1</v>
      </c>
      <c r="AR44" s="1">
        <v>1</v>
      </c>
      <c r="AS44" s="1">
        <v>0</v>
      </c>
      <c r="AT44" s="1">
        <v>25</v>
      </c>
      <c r="AU44" s="1">
        <v>31.26</v>
      </c>
      <c r="AV44" s="1">
        <v>13</v>
      </c>
      <c r="AW44" s="1">
        <v>5</v>
      </c>
      <c r="AX44" s="1">
        <v>0</v>
      </c>
      <c r="AY44" s="1">
        <v>2</v>
      </c>
      <c r="AZ44" s="1">
        <v>0</v>
      </c>
      <c r="BA44" s="1">
        <v>0</v>
      </c>
    </row>
    <row r="45" spans="1:53" ht="25.5" x14ac:dyDescent="0.2">
      <c r="A45" s="9" t="str">
        <f>HYPERLINK("http://www.rcsb.org/pdb/explore.do?structureId=2Q6Q","2Q6Q")</f>
        <v>2Q6Q</v>
      </c>
      <c r="B45" s="1" t="s">
        <v>291</v>
      </c>
      <c r="C45" s="3" t="s">
        <v>99</v>
      </c>
      <c r="D45" s="12" t="s">
        <v>292</v>
      </c>
      <c r="E45" s="12" t="s">
        <v>150</v>
      </c>
      <c r="F45" s="4" t="s">
        <v>47</v>
      </c>
      <c r="G45" s="12" t="s">
        <v>293</v>
      </c>
      <c r="H45" s="12">
        <v>2</v>
      </c>
      <c r="I45" s="12">
        <v>2</v>
      </c>
      <c r="J45" s="12"/>
      <c r="K45" s="12">
        <v>128</v>
      </c>
      <c r="L45" s="11">
        <v>2563</v>
      </c>
      <c r="M45" s="11" t="s">
        <v>102</v>
      </c>
      <c r="N45" s="11" t="s">
        <v>294</v>
      </c>
      <c r="O45" s="12" t="s">
        <v>295</v>
      </c>
      <c r="P45" s="11">
        <v>2</v>
      </c>
      <c r="Q45" s="11"/>
      <c r="R45" s="1" t="s">
        <v>296</v>
      </c>
      <c r="S45" s="1">
        <v>0</v>
      </c>
      <c r="T45" s="1">
        <v>0</v>
      </c>
      <c r="U45" s="1">
        <v>50.32</v>
      </c>
      <c r="V45" s="1">
        <v>33</v>
      </c>
      <c r="W45" s="1">
        <v>3</v>
      </c>
      <c r="X45" s="1">
        <v>150</v>
      </c>
      <c r="Y45" s="1">
        <v>17</v>
      </c>
      <c r="Z45" s="1">
        <v>27</v>
      </c>
      <c r="AA45" s="1">
        <v>0</v>
      </c>
      <c r="AB45" s="1">
        <v>17</v>
      </c>
      <c r="AC45" s="1">
        <v>9</v>
      </c>
      <c r="AD45" s="1">
        <v>8</v>
      </c>
      <c r="AE45" s="1">
        <v>0</v>
      </c>
      <c r="AF45" s="1">
        <v>7</v>
      </c>
      <c r="AG45" s="1">
        <v>4</v>
      </c>
      <c r="AH45" s="1">
        <v>6</v>
      </c>
      <c r="AI45" s="1">
        <v>42</v>
      </c>
      <c r="AJ45" s="1">
        <v>51.32</v>
      </c>
      <c r="AK45" s="1">
        <v>26</v>
      </c>
      <c r="AL45" s="1">
        <v>4</v>
      </c>
      <c r="AM45" s="1">
        <v>9</v>
      </c>
      <c r="AN45" s="1">
        <v>12</v>
      </c>
      <c r="AO45" s="1">
        <v>0</v>
      </c>
      <c r="AP45" s="1">
        <v>9</v>
      </c>
      <c r="AQ45" s="1">
        <v>4</v>
      </c>
      <c r="AR45" s="1">
        <v>5</v>
      </c>
      <c r="AS45" s="1">
        <v>0</v>
      </c>
      <c r="AT45" s="1">
        <v>35</v>
      </c>
      <c r="AU45" s="1">
        <v>47.8</v>
      </c>
      <c r="AV45" s="1">
        <v>21</v>
      </c>
      <c r="AW45" s="1">
        <v>5</v>
      </c>
      <c r="AX45" s="1">
        <v>3</v>
      </c>
      <c r="AY45" s="1">
        <v>4</v>
      </c>
      <c r="AZ45" s="1">
        <v>0</v>
      </c>
      <c r="BA45" s="1">
        <v>3</v>
      </c>
    </row>
    <row r="46" spans="1:53" ht="25.5" x14ac:dyDescent="0.2">
      <c r="A46" s="9" t="str">
        <f>HYPERLINK("http://www.rcsb.org/pdb/explore.do?structureId=2QIH","2QIH")</f>
        <v>2QIH</v>
      </c>
      <c r="B46" s="1" t="s">
        <v>297</v>
      </c>
      <c r="C46" s="3" t="s">
        <v>298</v>
      </c>
      <c r="D46" s="12" t="s">
        <v>78</v>
      </c>
      <c r="E46" s="12" t="s">
        <v>299</v>
      </c>
      <c r="F46" s="4" t="s">
        <v>47</v>
      </c>
      <c r="G46" s="12" t="s">
        <v>300</v>
      </c>
      <c r="H46" s="12">
        <v>2</v>
      </c>
      <c r="I46" s="12">
        <v>2</v>
      </c>
      <c r="J46" s="12"/>
      <c r="K46" s="12">
        <v>278</v>
      </c>
      <c r="L46" s="11">
        <v>5257</v>
      </c>
      <c r="M46" s="11" t="s">
        <v>102</v>
      </c>
      <c r="N46" s="11" t="s">
        <v>301</v>
      </c>
      <c r="O46" s="12" t="s">
        <v>302</v>
      </c>
      <c r="P46" s="11">
        <v>2.65</v>
      </c>
      <c r="Q46" s="11"/>
      <c r="R46" s="1" t="s">
        <v>303</v>
      </c>
      <c r="S46" s="1">
        <v>26.916</v>
      </c>
      <c r="T46" s="1">
        <v>0.27050000000000002</v>
      </c>
      <c r="U46" s="1">
        <v>52.05</v>
      </c>
      <c r="V46" s="1">
        <v>49</v>
      </c>
      <c r="W46" s="1">
        <v>5</v>
      </c>
      <c r="X46" s="1">
        <v>69</v>
      </c>
      <c r="Y46" s="1">
        <v>38</v>
      </c>
      <c r="Z46" s="1">
        <v>40</v>
      </c>
      <c r="AA46" s="1">
        <v>0</v>
      </c>
      <c r="AB46" s="1">
        <v>38</v>
      </c>
      <c r="AC46" s="1">
        <v>14</v>
      </c>
      <c r="AD46" s="1">
        <v>12</v>
      </c>
      <c r="AE46" s="1">
        <v>12</v>
      </c>
      <c r="AF46" s="1">
        <v>8</v>
      </c>
      <c r="AG46" s="1">
        <v>15</v>
      </c>
      <c r="AH46" s="1">
        <v>15</v>
      </c>
      <c r="AI46" s="1">
        <v>15</v>
      </c>
      <c r="AJ46" s="1">
        <v>51.99</v>
      </c>
      <c r="AK46" s="1">
        <v>50</v>
      </c>
      <c r="AL46" s="1">
        <v>5</v>
      </c>
      <c r="AM46" s="1">
        <v>11</v>
      </c>
      <c r="AN46" s="1">
        <v>12</v>
      </c>
      <c r="AO46" s="1">
        <v>0</v>
      </c>
      <c r="AP46" s="1">
        <v>11</v>
      </c>
      <c r="AQ46" s="1">
        <v>4</v>
      </c>
      <c r="AR46" s="1">
        <v>4</v>
      </c>
      <c r="AS46" s="1">
        <v>3</v>
      </c>
      <c r="AT46" s="1">
        <v>30</v>
      </c>
      <c r="AU46" s="1">
        <v>51.91</v>
      </c>
      <c r="AV46" s="1">
        <v>35</v>
      </c>
      <c r="AW46" s="1">
        <v>7</v>
      </c>
      <c r="AX46" s="1">
        <v>6</v>
      </c>
      <c r="AY46" s="1">
        <v>6</v>
      </c>
      <c r="AZ46" s="1">
        <v>0</v>
      </c>
      <c r="BA46" s="1">
        <v>6</v>
      </c>
    </row>
    <row r="47" spans="1:53" ht="25.5" x14ac:dyDescent="0.2">
      <c r="A47" s="9" t="str">
        <f>HYPERLINK("http://www.rcsb.org/pdb/explore.do?structureId=2V71","2V71")</f>
        <v>2V71</v>
      </c>
      <c r="B47" s="1" t="s">
        <v>304</v>
      </c>
      <c r="C47" s="3" t="s">
        <v>53</v>
      </c>
      <c r="D47" s="12" t="s">
        <v>305</v>
      </c>
      <c r="E47" s="12" t="s">
        <v>157</v>
      </c>
      <c r="F47" s="4" t="s">
        <v>47</v>
      </c>
      <c r="G47" s="12" t="s">
        <v>306</v>
      </c>
      <c r="H47" s="12">
        <v>2</v>
      </c>
      <c r="I47" s="12">
        <v>2</v>
      </c>
      <c r="J47" s="12"/>
      <c r="K47" s="12">
        <v>320</v>
      </c>
      <c r="L47" s="11">
        <v>5267</v>
      </c>
      <c r="M47" s="11" t="s">
        <v>81</v>
      </c>
      <c r="N47" s="11"/>
      <c r="O47" s="12" t="s">
        <v>257</v>
      </c>
      <c r="P47" s="11">
        <v>5.65</v>
      </c>
      <c r="Q47" s="11"/>
      <c r="R47" s="1" t="s">
        <v>307</v>
      </c>
      <c r="S47" s="1">
        <v>0</v>
      </c>
      <c r="T47" s="1">
        <v>0</v>
      </c>
      <c r="U47" s="1">
        <v>27.2</v>
      </c>
      <c r="V47" s="1">
        <v>10</v>
      </c>
      <c r="W47" s="1">
        <v>16</v>
      </c>
      <c r="X47" s="1">
        <v>99</v>
      </c>
      <c r="Y47" s="1">
        <v>0</v>
      </c>
      <c r="Z47" s="1">
        <v>2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27</v>
      </c>
      <c r="AJ47" s="1">
        <v>25.09</v>
      </c>
      <c r="AK47" s="1">
        <v>9</v>
      </c>
      <c r="AL47" s="1">
        <v>17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5</v>
      </c>
      <c r="AU47" s="1">
        <v>25.11</v>
      </c>
      <c r="AV47" s="1">
        <v>8</v>
      </c>
      <c r="AW47" s="1">
        <v>18</v>
      </c>
      <c r="AX47" s="1">
        <v>0</v>
      </c>
      <c r="AY47" s="1">
        <v>0</v>
      </c>
      <c r="AZ47" s="1">
        <v>0</v>
      </c>
      <c r="BA47" s="1">
        <v>0</v>
      </c>
    </row>
    <row r="48" spans="1:53" ht="25.5" x14ac:dyDescent="0.2">
      <c r="A48" s="9" t="str">
        <f>HYPERLINK("http://www.rcsb.org/pdb/explore.do?structureId=2W6A","2W6A")</f>
        <v>2W6A</v>
      </c>
      <c r="B48" s="1" t="s">
        <v>308</v>
      </c>
      <c r="C48" s="3" t="s">
        <v>99</v>
      </c>
      <c r="D48" s="12" t="s">
        <v>309</v>
      </c>
      <c r="E48" s="12" t="s">
        <v>93</v>
      </c>
      <c r="F48" s="4" t="s">
        <v>47</v>
      </c>
      <c r="G48" s="12" t="s">
        <v>151</v>
      </c>
      <c r="H48" s="12">
        <v>2</v>
      </c>
      <c r="I48" s="12">
        <v>2</v>
      </c>
      <c r="J48" s="12"/>
      <c r="K48" s="12">
        <v>139</v>
      </c>
      <c r="L48" s="11">
        <v>2596</v>
      </c>
      <c r="M48" s="11" t="s">
        <v>136</v>
      </c>
      <c r="N48" s="11"/>
      <c r="O48" s="12" t="s">
        <v>310</v>
      </c>
      <c r="P48" s="11">
        <v>2</v>
      </c>
      <c r="Q48" s="11"/>
      <c r="R48" s="1" t="s">
        <v>311</v>
      </c>
      <c r="S48" s="1">
        <v>0</v>
      </c>
      <c r="T48" s="1">
        <v>0</v>
      </c>
      <c r="U48" s="1">
        <v>61.84</v>
      </c>
      <c r="V48" s="1">
        <v>55</v>
      </c>
      <c r="W48" s="1">
        <v>2</v>
      </c>
      <c r="X48" s="1">
        <v>162</v>
      </c>
      <c r="Y48" s="1">
        <v>51</v>
      </c>
      <c r="Z48" s="1">
        <v>51</v>
      </c>
      <c r="AA48" s="1">
        <v>0</v>
      </c>
      <c r="AB48" s="1">
        <v>51</v>
      </c>
      <c r="AC48" s="1">
        <v>19</v>
      </c>
      <c r="AD48" s="1">
        <v>18</v>
      </c>
      <c r="AE48" s="1">
        <v>14</v>
      </c>
      <c r="AF48" s="1">
        <v>18</v>
      </c>
      <c r="AG48" s="1">
        <v>16</v>
      </c>
      <c r="AH48" s="1">
        <v>17</v>
      </c>
      <c r="AI48" s="1">
        <v>48</v>
      </c>
      <c r="AJ48" s="1">
        <v>62.13</v>
      </c>
      <c r="AK48" s="1">
        <v>55</v>
      </c>
      <c r="AL48" s="1">
        <v>2</v>
      </c>
      <c r="AM48" s="1">
        <v>18</v>
      </c>
      <c r="AN48" s="1">
        <v>18</v>
      </c>
      <c r="AO48" s="1">
        <v>0</v>
      </c>
      <c r="AP48" s="1">
        <v>18</v>
      </c>
      <c r="AQ48" s="1">
        <v>7</v>
      </c>
      <c r="AR48" s="1">
        <v>7</v>
      </c>
      <c r="AS48" s="1">
        <v>4</v>
      </c>
      <c r="AT48" s="1">
        <v>30</v>
      </c>
      <c r="AU48" s="1">
        <v>61.75</v>
      </c>
      <c r="AV48" s="1">
        <v>56</v>
      </c>
      <c r="AW48" s="1">
        <v>2</v>
      </c>
      <c r="AX48" s="1">
        <v>4</v>
      </c>
      <c r="AY48" s="1">
        <v>5</v>
      </c>
      <c r="AZ48" s="1">
        <v>0</v>
      </c>
      <c r="BA48" s="1">
        <v>4</v>
      </c>
    </row>
    <row r="49" spans="1:53" ht="25.5" x14ac:dyDescent="0.2">
      <c r="A49" s="9" t="str">
        <f>HYPERLINK("http://www.rcsb.org/pdb/explore.do?structureId=2W6B","2W6B")</f>
        <v>2W6B</v>
      </c>
      <c r="B49" s="1" t="s">
        <v>312</v>
      </c>
      <c r="C49" s="3" t="s">
        <v>99</v>
      </c>
      <c r="D49" s="12" t="s">
        <v>128</v>
      </c>
      <c r="E49" s="12" t="s">
        <v>175</v>
      </c>
      <c r="F49" s="4" t="s">
        <v>47</v>
      </c>
      <c r="G49" s="12" t="s">
        <v>116</v>
      </c>
      <c r="H49" s="12">
        <v>1</v>
      </c>
      <c r="I49" s="12">
        <v>1</v>
      </c>
      <c r="J49" s="12"/>
      <c r="K49" s="12">
        <v>52</v>
      </c>
      <c r="L49" s="11">
        <v>914</v>
      </c>
      <c r="M49" s="11" t="s">
        <v>102</v>
      </c>
      <c r="N49" s="11" t="s">
        <v>313</v>
      </c>
      <c r="O49" s="12" t="s">
        <v>314</v>
      </c>
      <c r="P49" s="11">
        <v>3.3</v>
      </c>
      <c r="Q49" s="11"/>
      <c r="R49" s="1" t="s">
        <v>315</v>
      </c>
      <c r="S49" s="1">
        <v>13.3947</v>
      </c>
      <c r="T49" s="1">
        <v>0.123</v>
      </c>
      <c r="U49" s="1">
        <v>62.23</v>
      </c>
      <c r="V49" s="1">
        <v>23</v>
      </c>
      <c r="W49" s="1">
        <v>2</v>
      </c>
      <c r="X49" s="1">
        <v>225</v>
      </c>
      <c r="Y49" s="1">
        <v>21</v>
      </c>
      <c r="Z49" s="1">
        <v>132</v>
      </c>
      <c r="AA49" s="1">
        <v>0</v>
      </c>
      <c r="AB49" s="1">
        <v>24</v>
      </c>
      <c r="AC49" s="1">
        <v>7</v>
      </c>
      <c r="AD49" s="1">
        <v>7</v>
      </c>
      <c r="AE49" s="1">
        <v>7</v>
      </c>
      <c r="AF49" s="1">
        <v>12</v>
      </c>
      <c r="AG49" s="1">
        <v>5</v>
      </c>
      <c r="AH49" s="1">
        <v>4</v>
      </c>
      <c r="AI49" s="1">
        <v>78</v>
      </c>
      <c r="AJ49" s="1">
        <v>57.04</v>
      </c>
      <c r="AK49" s="1">
        <v>14</v>
      </c>
      <c r="AL49" s="1">
        <v>3</v>
      </c>
      <c r="AM49" s="1">
        <v>3</v>
      </c>
      <c r="AN49" s="1">
        <v>37</v>
      </c>
      <c r="AO49" s="1">
        <v>0</v>
      </c>
      <c r="AP49" s="1">
        <v>3</v>
      </c>
      <c r="AQ49" s="1">
        <v>2</v>
      </c>
      <c r="AR49" s="1">
        <v>1</v>
      </c>
      <c r="AS49" s="1">
        <v>0</v>
      </c>
      <c r="AT49" s="1">
        <v>35</v>
      </c>
      <c r="AU49" s="1">
        <v>53.06</v>
      </c>
      <c r="AV49" s="1">
        <v>12</v>
      </c>
      <c r="AW49" s="1">
        <v>3</v>
      </c>
      <c r="AX49" s="1">
        <v>1</v>
      </c>
      <c r="AY49" s="1">
        <v>8</v>
      </c>
      <c r="AZ49" s="1">
        <v>0</v>
      </c>
      <c r="BA49" s="1">
        <v>1</v>
      </c>
    </row>
    <row r="50" spans="1:53" ht="25.5" x14ac:dyDescent="0.2">
      <c r="A50" s="9" t="str">
        <f>HYPERLINK("http://www.rcsb.org/pdb/explore.do?structureId=2WPQ","2WPQ")</f>
        <v>2WPQ</v>
      </c>
      <c r="B50" s="1" t="s">
        <v>316</v>
      </c>
      <c r="C50" s="3" t="s">
        <v>99</v>
      </c>
      <c r="D50" s="12" t="s">
        <v>317</v>
      </c>
      <c r="E50" s="12" t="s">
        <v>93</v>
      </c>
      <c r="F50" s="4" t="s">
        <v>47</v>
      </c>
      <c r="G50" s="12" t="s">
        <v>318</v>
      </c>
      <c r="H50" s="12">
        <v>3</v>
      </c>
      <c r="I50" s="12">
        <v>3</v>
      </c>
      <c r="J50" s="12"/>
      <c r="K50" s="12">
        <v>297</v>
      </c>
      <c r="L50" s="11">
        <v>5416</v>
      </c>
      <c r="M50" s="11" t="s">
        <v>102</v>
      </c>
      <c r="N50" s="11" t="s">
        <v>319</v>
      </c>
      <c r="O50" s="12" t="s">
        <v>320</v>
      </c>
      <c r="P50" s="11">
        <v>2.6</v>
      </c>
      <c r="Q50" s="11">
        <v>8</v>
      </c>
      <c r="R50" s="1" t="s">
        <v>321</v>
      </c>
      <c r="S50" s="1">
        <v>36.489699999999999</v>
      </c>
      <c r="T50" s="1">
        <v>0</v>
      </c>
      <c r="U50" s="1">
        <v>22.35</v>
      </c>
      <c r="V50" s="1">
        <v>9</v>
      </c>
      <c r="W50" s="1">
        <v>13</v>
      </c>
      <c r="X50" s="1">
        <v>117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24</v>
      </c>
      <c r="AJ50" s="1">
        <v>21.8</v>
      </c>
      <c r="AK50" s="1">
        <v>10</v>
      </c>
      <c r="AL50" s="1">
        <v>11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10</v>
      </c>
      <c r="AU50" s="1">
        <v>19.899999999999999</v>
      </c>
      <c r="AV50" s="1">
        <v>9</v>
      </c>
      <c r="AW50" s="1">
        <v>10</v>
      </c>
      <c r="AX50" s="1">
        <v>0</v>
      </c>
      <c r="AY50" s="1">
        <v>0</v>
      </c>
      <c r="AZ50" s="1">
        <v>0</v>
      </c>
      <c r="BA50" s="1">
        <v>0</v>
      </c>
    </row>
    <row r="51" spans="1:53" ht="25.5" x14ac:dyDescent="0.2">
      <c r="A51" s="9" t="str">
        <f>HYPERLINK("http://www.rcsb.org/pdb/explore.do?structureId=2XU6","2XU6")</f>
        <v>2XU6</v>
      </c>
      <c r="B51" s="1" t="s">
        <v>322</v>
      </c>
      <c r="C51" s="3" t="s">
        <v>127</v>
      </c>
      <c r="D51" s="12" t="s">
        <v>54</v>
      </c>
      <c r="E51" s="12" t="s">
        <v>169</v>
      </c>
      <c r="F51" s="4" t="s">
        <v>47</v>
      </c>
      <c r="G51" s="12" t="s">
        <v>323</v>
      </c>
      <c r="H51" s="12">
        <v>2</v>
      </c>
      <c r="I51" s="12">
        <v>2</v>
      </c>
      <c r="J51" s="12"/>
      <c r="K51" s="12">
        <v>139</v>
      </c>
      <c r="L51" s="11">
        <v>2235</v>
      </c>
      <c r="M51" s="11" t="s">
        <v>81</v>
      </c>
      <c r="N51" s="11"/>
      <c r="O51" s="12" t="s">
        <v>324</v>
      </c>
      <c r="P51" s="11">
        <v>2.85</v>
      </c>
      <c r="Q51" s="11"/>
      <c r="R51" s="1" t="s">
        <v>325</v>
      </c>
      <c r="S51" s="1">
        <v>0</v>
      </c>
      <c r="T51" s="1">
        <v>0</v>
      </c>
      <c r="U51" s="1">
        <v>47.3</v>
      </c>
      <c r="V51" s="1">
        <v>19</v>
      </c>
      <c r="W51" s="1">
        <v>5</v>
      </c>
      <c r="X51" s="1">
        <v>207</v>
      </c>
      <c r="Y51" s="1">
        <v>46</v>
      </c>
      <c r="Z51" s="1">
        <v>66</v>
      </c>
      <c r="AA51" s="1">
        <v>0</v>
      </c>
      <c r="AB51" s="1">
        <v>46</v>
      </c>
      <c r="AC51" s="1">
        <v>24</v>
      </c>
      <c r="AD51" s="1">
        <v>16</v>
      </c>
      <c r="AE51" s="1">
        <v>6</v>
      </c>
      <c r="AF51" s="1">
        <v>13</v>
      </c>
      <c r="AG51" s="1">
        <v>21</v>
      </c>
      <c r="AH51" s="1">
        <v>12</v>
      </c>
      <c r="AI51" s="1">
        <v>69</v>
      </c>
      <c r="AJ51" s="1">
        <v>44.98</v>
      </c>
      <c r="AK51" s="1">
        <v>15</v>
      </c>
      <c r="AL51" s="1">
        <v>6</v>
      </c>
      <c r="AM51" s="1">
        <v>2</v>
      </c>
      <c r="AN51" s="1">
        <v>7</v>
      </c>
      <c r="AO51" s="1">
        <v>0</v>
      </c>
      <c r="AP51" s="1">
        <v>2</v>
      </c>
      <c r="AQ51" s="1">
        <v>0</v>
      </c>
      <c r="AR51" s="1">
        <v>2</v>
      </c>
      <c r="AS51" s="1">
        <v>0</v>
      </c>
      <c r="AT51" s="1">
        <v>25</v>
      </c>
      <c r="AU51" s="1">
        <v>46.76</v>
      </c>
      <c r="AV51" s="1">
        <v>32</v>
      </c>
      <c r="AW51" s="1">
        <v>3</v>
      </c>
      <c r="AX51" s="1">
        <v>4</v>
      </c>
      <c r="AY51" s="1">
        <v>5</v>
      </c>
      <c r="AZ51" s="1">
        <v>0</v>
      </c>
      <c r="BA51" s="1">
        <v>4</v>
      </c>
    </row>
    <row r="52" spans="1:53" ht="25.5" x14ac:dyDescent="0.2">
      <c r="A52" s="9" t="str">
        <f>HYPERLINK("http://www.rcsb.org/pdb/explore.do?structureId=2XUS","2XUS")</f>
        <v>2XUS</v>
      </c>
      <c r="B52" s="1" t="s">
        <v>326</v>
      </c>
      <c r="C52" s="3" t="s">
        <v>91</v>
      </c>
      <c r="D52" s="12" t="s">
        <v>327</v>
      </c>
      <c r="E52" s="12" t="s">
        <v>71</v>
      </c>
      <c r="F52" s="4" t="s">
        <v>47</v>
      </c>
      <c r="G52" s="12" t="s">
        <v>328</v>
      </c>
      <c r="H52" s="12">
        <v>2</v>
      </c>
      <c r="I52" s="12">
        <v>2</v>
      </c>
      <c r="J52" s="12"/>
      <c r="K52" s="12">
        <v>87</v>
      </c>
      <c r="L52" s="11">
        <v>1654</v>
      </c>
      <c r="M52" s="11" t="s">
        <v>102</v>
      </c>
      <c r="N52" s="11" t="s">
        <v>329</v>
      </c>
      <c r="O52" s="12" t="s">
        <v>330</v>
      </c>
      <c r="P52" s="11">
        <v>1.95</v>
      </c>
      <c r="Q52" s="11"/>
      <c r="R52" s="1" t="s">
        <v>331</v>
      </c>
      <c r="S52" s="1">
        <v>0</v>
      </c>
      <c r="T52" s="1">
        <v>0</v>
      </c>
      <c r="U52" s="1">
        <v>56.74</v>
      </c>
      <c r="V52" s="1">
        <v>33</v>
      </c>
      <c r="W52" s="1">
        <v>2</v>
      </c>
      <c r="X52" s="1">
        <v>207</v>
      </c>
      <c r="Y52" s="1">
        <v>170</v>
      </c>
      <c r="Z52" s="1">
        <v>170</v>
      </c>
      <c r="AA52" s="1">
        <v>0</v>
      </c>
      <c r="AB52" s="1">
        <v>170</v>
      </c>
      <c r="AC52" s="1">
        <v>59</v>
      </c>
      <c r="AD52" s="1">
        <v>58</v>
      </c>
      <c r="AE52" s="1">
        <v>53</v>
      </c>
      <c r="AF52" s="1">
        <v>59</v>
      </c>
      <c r="AG52" s="1">
        <v>50</v>
      </c>
      <c r="AH52" s="1">
        <v>61</v>
      </c>
      <c r="AI52" s="1">
        <v>69</v>
      </c>
      <c r="AJ52" s="1">
        <v>55.71</v>
      </c>
      <c r="AK52" s="1">
        <v>34</v>
      </c>
      <c r="AL52" s="1">
        <v>2</v>
      </c>
      <c r="AM52" s="1">
        <v>46</v>
      </c>
      <c r="AN52" s="1">
        <v>46</v>
      </c>
      <c r="AO52" s="1">
        <v>0</v>
      </c>
      <c r="AP52" s="1">
        <v>46</v>
      </c>
      <c r="AQ52" s="1">
        <v>20</v>
      </c>
      <c r="AR52" s="1">
        <v>15</v>
      </c>
      <c r="AS52" s="1">
        <v>11</v>
      </c>
      <c r="AT52" s="1">
        <v>15</v>
      </c>
      <c r="AU52" s="1">
        <v>55.11</v>
      </c>
      <c r="AV52" s="1">
        <v>36</v>
      </c>
      <c r="AW52" s="1">
        <v>2</v>
      </c>
      <c r="AX52" s="1">
        <v>2</v>
      </c>
      <c r="AY52" s="1">
        <v>2</v>
      </c>
      <c r="AZ52" s="1">
        <v>0</v>
      </c>
      <c r="BA52" s="1">
        <v>2</v>
      </c>
    </row>
    <row r="53" spans="1:53" ht="38.25" x14ac:dyDescent="0.2">
      <c r="A53" s="9" t="str">
        <f>HYPERLINK("http://www.rcsb.org/pdb/explore.do?structureId=2XV5","2XV5")</f>
        <v>2XV5</v>
      </c>
      <c r="B53" s="1" t="s">
        <v>332</v>
      </c>
      <c r="C53" s="3" t="s">
        <v>333</v>
      </c>
      <c r="D53" s="12" t="s">
        <v>62</v>
      </c>
      <c r="E53" s="12" t="s">
        <v>150</v>
      </c>
      <c r="F53" s="4" t="s">
        <v>47</v>
      </c>
      <c r="G53" s="12" t="s">
        <v>293</v>
      </c>
      <c r="H53" s="12">
        <v>2</v>
      </c>
      <c r="I53" s="12">
        <v>2</v>
      </c>
      <c r="J53" s="12"/>
      <c r="K53" s="12">
        <v>116</v>
      </c>
      <c r="L53" s="11">
        <v>1950</v>
      </c>
      <c r="M53" s="11" t="s">
        <v>136</v>
      </c>
      <c r="N53" s="11"/>
      <c r="O53" s="12" t="s">
        <v>334</v>
      </c>
      <c r="P53" s="11">
        <v>2.1</v>
      </c>
      <c r="Q53" s="11">
        <v>2</v>
      </c>
      <c r="R53" s="1" t="s">
        <v>335</v>
      </c>
      <c r="S53" s="1">
        <v>0</v>
      </c>
      <c r="T53" s="1">
        <v>0</v>
      </c>
      <c r="U53" s="1">
        <v>60.66</v>
      </c>
      <c r="V53" s="1">
        <v>34</v>
      </c>
      <c r="W53" s="1">
        <v>3</v>
      </c>
      <c r="X53" s="1">
        <v>189</v>
      </c>
      <c r="Y53" s="1">
        <v>127</v>
      </c>
      <c r="Z53" s="1">
        <v>153</v>
      </c>
      <c r="AA53" s="1">
        <v>0</v>
      </c>
      <c r="AB53" s="1">
        <v>127</v>
      </c>
      <c r="AC53" s="1">
        <v>48</v>
      </c>
      <c r="AD53" s="1">
        <v>44</v>
      </c>
      <c r="AE53" s="1">
        <v>35</v>
      </c>
      <c r="AF53" s="1">
        <v>37</v>
      </c>
      <c r="AG53" s="1">
        <v>43</v>
      </c>
      <c r="AH53" s="1">
        <v>47</v>
      </c>
      <c r="AI53" s="1">
        <v>54</v>
      </c>
      <c r="AJ53" s="1">
        <v>58.6</v>
      </c>
      <c r="AK53" s="1">
        <v>24</v>
      </c>
      <c r="AL53" s="1">
        <v>4</v>
      </c>
      <c r="AM53" s="1">
        <v>34</v>
      </c>
      <c r="AN53" s="1">
        <v>39</v>
      </c>
      <c r="AO53" s="1">
        <v>0</v>
      </c>
      <c r="AP53" s="1">
        <v>34</v>
      </c>
      <c r="AQ53" s="1">
        <v>15</v>
      </c>
      <c r="AR53" s="1">
        <v>12</v>
      </c>
      <c r="AS53" s="1">
        <v>7</v>
      </c>
      <c r="AT53" s="1">
        <v>30</v>
      </c>
      <c r="AU53" s="1">
        <v>56.07</v>
      </c>
      <c r="AV53" s="1">
        <v>22</v>
      </c>
      <c r="AW53" s="1">
        <v>4</v>
      </c>
      <c r="AX53" s="1">
        <v>5</v>
      </c>
      <c r="AY53" s="1">
        <v>6</v>
      </c>
      <c r="AZ53" s="1">
        <v>0</v>
      </c>
      <c r="BA53" s="1">
        <v>5</v>
      </c>
    </row>
    <row r="54" spans="1:53" ht="25.5" x14ac:dyDescent="0.2">
      <c r="A54" s="9" t="str">
        <f>HYPERLINK("http://www.rcsb.org/pdb/explore.do?structureId=2YKT","2YKT")</f>
        <v>2YKT</v>
      </c>
      <c r="B54" s="1" t="s">
        <v>336</v>
      </c>
      <c r="C54" s="3" t="s">
        <v>91</v>
      </c>
      <c r="D54" s="12" t="s">
        <v>337</v>
      </c>
      <c r="E54" s="12" t="s">
        <v>55</v>
      </c>
      <c r="F54" s="4" t="s">
        <v>47</v>
      </c>
      <c r="G54" s="12" t="s">
        <v>338</v>
      </c>
      <c r="H54" s="12">
        <v>1</v>
      </c>
      <c r="I54" s="12">
        <v>1</v>
      </c>
      <c r="J54" s="12">
        <v>1</v>
      </c>
      <c r="K54" s="12">
        <v>244</v>
      </c>
      <c r="L54" s="11">
        <v>4007</v>
      </c>
      <c r="M54" s="11" t="s">
        <v>102</v>
      </c>
      <c r="N54" s="11" t="s">
        <v>339</v>
      </c>
      <c r="O54" s="12" t="s">
        <v>340</v>
      </c>
      <c r="P54" s="11">
        <v>2.73</v>
      </c>
      <c r="Q54" s="11"/>
      <c r="R54" s="1" t="s">
        <v>341</v>
      </c>
      <c r="S54" s="1">
        <v>0</v>
      </c>
      <c r="T54" s="1">
        <v>0</v>
      </c>
      <c r="U54" s="1">
        <v>53.81</v>
      </c>
      <c r="V54" s="1">
        <v>28</v>
      </c>
      <c r="W54" s="1">
        <v>7</v>
      </c>
      <c r="X54" s="1">
        <v>81</v>
      </c>
      <c r="Y54" s="1">
        <v>2</v>
      </c>
      <c r="Z54" s="1">
        <v>2</v>
      </c>
      <c r="AA54" s="1">
        <v>0</v>
      </c>
      <c r="AB54" s="1">
        <v>2</v>
      </c>
      <c r="AC54" s="1">
        <v>1</v>
      </c>
      <c r="AD54" s="1">
        <v>1</v>
      </c>
      <c r="AE54" s="1">
        <v>0</v>
      </c>
      <c r="AF54" s="1">
        <v>1</v>
      </c>
      <c r="AG54" s="1">
        <v>1</v>
      </c>
      <c r="AH54" s="1">
        <v>0</v>
      </c>
      <c r="AI54" s="1">
        <v>18</v>
      </c>
      <c r="AJ54" s="1">
        <v>18.8</v>
      </c>
      <c r="AK54" s="1">
        <v>7</v>
      </c>
      <c r="AL54" s="1">
        <v>1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20</v>
      </c>
      <c r="AU54" s="1">
        <v>18.329999999999998</v>
      </c>
      <c r="AV54" s="1">
        <v>9</v>
      </c>
      <c r="AW54" s="1">
        <v>7</v>
      </c>
      <c r="AX54" s="1">
        <v>0</v>
      </c>
      <c r="AY54" s="1">
        <v>0</v>
      </c>
      <c r="AZ54" s="1">
        <v>0</v>
      </c>
      <c r="BA54" s="1">
        <v>0</v>
      </c>
    </row>
    <row r="55" spans="1:53" ht="25.5" x14ac:dyDescent="0.2">
      <c r="A55" s="9" t="str">
        <f>HYPERLINK("http://www.rcsb.org/pdb/explore.do?structureId=2ZZO","2ZZO")</f>
        <v>2ZZO</v>
      </c>
      <c r="B55" s="1" t="s">
        <v>342</v>
      </c>
      <c r="C55" s="3" t="s">
        <v>69</v>
      </c>
      <c r="D55" s="12" t="s">
        <v>92</v>
      </c>
      <c r="E55" s="12" t="s">
        <v>343</v>
      </c>
      <c r="F55" s="4" t="s">
        <v>247</v>
      </c>
      <c r="G55" s="12" t="s">
        <v>344</v>
      </c>
      <c r="H55" s="12">
        <v>1</v>
      </c>
      <c r="I55" s="12">
        <v>2</v>
      </c>
      <c r="J55" s="12">
        <v>1</v>
      </c>
      <c r="K55" s="12">
        <v>70</v>
      </c>
      <c r="L55" s="11">
        <v>1251</v>
      </c>
      <c r="M55" s="11" t="s">
        <v>102</v>
      </c>
      <c r="N55" s="11" t="s">
        <v>345</v>
      </c>
      <c r="O55" s="12" t="s">
        <v>346</v>
      </c>
      <c r="P55" s="11">
        <v>2.33</v>
      </c>
      <c r="Q55" s="11">
        <v>1</v>
      </c>
      <c r="R55" s="1" t="s">
        <v>347</v>
      </c>
      <c r="S55" s="1">
        <v>0</v>
      </c>
      <c r="T55" s="1">
        <v>0</v>
      </c>
      <c r="U55" s="1">
        <v>53.42</v>
      </c>
      <c r="V55" s="1">
        <v>29</v>
      </c>
      <c r="W55" s="1">
        <v>2</v>
      </c>
      <c r="X55" s="1">
        <v>261</v>
      </c>
      <c r="Y55" s="1">
        <v>2</v>
      </c>
      <c r="Z55" s="1">
        <v>50</v>
      </c>
      <c r="AA55" s="1">
        <v>0</v>
      </c>
      <c r="AB55" s="1">
        <v>2</v>
      </c>
      <c r="AC55" s="1">
        <v>2</v>
      </c>
      <c r="AD55" s="1">
        <v>0</v>
      </c>
      <c r="AE55" s="1">
        <v>0</v>
      </c>
      <c r="AF55" s="1">
        <v>0</v>
      </c>
      <c r="AG55" s="1">
        <v>1</v>
      </c>
      <c r="AH55" s="1">
        <v>1</v>
      </c>
      <c r="AI55" s="1">
        <v>90</v>
      </c>
      <c r="AJ55" s="1">
        <v>30.34</v>
      </c>
      <c r="AK55" s="1">
        <v>13</v>
      </c>
      <c r="AL55" s="1">
        <v>3</v>
      </c>
      <c r="AM55" s="1">
        <v>0</v>
      </c>
      <c r="AN55" s="1">
        <v>1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5</v>
      </c>
      <c r="AU55" s="1">
        <v>27.36</v>
      </c>
      <c r="AV55" s="1">
        <v>8</v>
      </c>
      <c r="AW55" s="1">
        <v>4</v>
      </c>
      <c r="AX55" s="1">
        <v>0</v>
      </c>
      <c r="AY55" s="1">
        <v>0</v>
      </c>
      <c r="AZ55" s="1">
        <v>0</v>
      </c>
      <c r="BA55" s="1">
        <v>0</v>
      </c>
    </row>
    <row r="56" spans="1:53" ht="25.5" x14ac:dyDescent="0.2">
      <c r="A56" s="9" t="str">
        <f>HYPERLINK("http://www.rcsb.org/pdb/explore.do?structureId=3A2A","3A2A")</f>
        <v>3A2A</v>
      </c>
      <c r="B56" s="1" t="s">
        <v>348</v>
      </c>
      <c r="C56" s="3" t="s">
        <v>53</v>
      </c>
      <c r="D56" s="12" t="s">
        <v>133</v>
      </c>
      <c r="E56" s="12" t="s">
        <v>349</v>
      </c>
      <c r="F56" s="4" t="s">
        <v>47</v>
      </c>
      <c r="G56" s="12" t="s">
        <v>350</v>
      </c>
      <c r="H56" s="12">
        <v>4</v>
      </c>
      <c r="I56" s="12">
        <v>3</v>
      </c>
      <c r="J56" s="12"/>
      <c r="K56" s="12">
        <v>164</v>
      </c>
      <c r="L56" s="11">
        <v>3085</v>
      </c>
      <c r="M56" s="11" t="s">
        <v>73</v>
      </c>
      <c r="N56" s="11"/>
      <c r="O56" s="12" t="s">
        <v>351</v>
      </c>
      <c r="P56" s="11">
        <v>1.81</v>
      </c>
      <c r="Q56" s="11"/>
      <c r="R56" s="1" t="s">
        <v>352</v>
      </c>
      <c r="S56" s="1">
        <v>0</v>
      </c>
      <c r="T56" s="1">
        <v>0.47639999999999999</v>
      </c>
      <c r="U56" s="1">
        <v>59.39</v>
      </c>
      <c r="V56" s="1">
        <v>38</v>
      </c>
      <c r="W56" s="1">
        <v>4</v>
      </c>
      <c r="X56" s="1">
        <v>219</v>
      </c>
      <c r="Y56" s="1">
        <v>136</v>
      </c>
      <c r="Z56" s="1">
        <v>136</v>
      </c>
      <c r="AA56" s="1">
        <v>0</v>
      </c>
      <c r="AB56" s="1">
        <v>136</v>
      </c>
      <c r="AC56" s="1">
        <v>51</v>
      </c>
      <c r="AD56" s="1">
        <v>47</v>
      </c>
      <c r="AE56" s="1">
        <v>38</v>
      </c>
      <c r="AF56" s="1">
        <v>46</v>
      </c>
      <c r="AG56" s="1">
        <v>50</v>
      </c>
      <c r="AH56" s="1">
        <v>40</v>
      </c>
      <c r="AI56" s="1">
        <v>75</v>
      </c>
      <c r="AJ56" s="1">
        <v>58.47</v>
      </c>
      <c r="AK56" s="1">
        <v>38</v>
      </c>
      <c r="AL56" s="1">
        <v>4</v>
      </c>
      <c r="AM56" s="1">
        <v>17</v>
      </c>
      <c r="AN56" s="1">
        <v>17</v>
      </c>
      <c r="AO56" s="1">
        <v>0</v>
      </c>
      <c r="AP56" s="1">
        <v>17</v>
      </c>
      <c r="AQ56" s="1">
        <v>9</v>
      </c>
      <c r="AR56" s="1">
        <v>5</v>
      </c>
      <c r="AS56" s="1">
        <v>3</v>
      </c>
      <c r="AT56" s="1">
        <v>25</v>
      </c>
      <c r="AU56" s="1">
        <v>58.5</v>
      </c>
      <c r="AV56" s="1">
        <v>39</v>
      </c>
      <c r="AW56" s="1">
        <v>4</v>
      </c>
      <c r="AX56" s="1">
        <v>6</v>
      </c>
      <c r="AY56" s="1">
        <v>6</v>
      </c>
      <c r="AZ56" s="1">
        <v>0</v>
      </c>
      <c r="BA56" s="1">
        <v>6</v>
      </c>
    </row>
    <row r="57" spans="1:53" ht="25.5" x14ac:dyDescent="0.2">
      <c r="A57" s="9" t="str">
        <f>HYPERLINK("http://www.rcsb.org/pdb/explore.do?structureId=3AJW","3AJW")</f>
        <v>3AJW</v>
      </c>
      <c r="B57" s="1" t="s">
        <v>353</v>
      </c>
      <c r="C57" s="3" t="s">
        <v>91</v>
      </c>
      <c r="D57" s="12" t="s">
        <v>280</v>
      </c>
      <c r="E57" s="12" t="s">
        <v>63</v>
      </c>
      <c r="F57" s="4" t="s">
        <v>47</v>
      </c>
      <c r="G57" s="12" t="s">
        <v>354</v>
      </c>
      <c r="H57" s="12">
        <v>1</v>
      </c>
      <c r="I57" s="12">
        <v>1</v>
      </c>
      <c r="J57" s="12"/>
      <c r="K57" s="12">
        <v>134</v>
      </c>
      <c r="L57" s="11">
        <v>2681</v>
      </c>
      <c r="M57" s="11" t="s">
        <v>136</v>
      </c>
      <c r="N57" s="11"/>
      <c r="O57" s="12" t="s">
        <v>355</v>
      </c>
      <c r="P57" s="11">
        <v>2.21</v>
      </c>
      <c r="Q57" s="11"/>
      <c r="R57" s="1" t="s">
        <v>356</v>
      </c>
      <c r="S57" s="1">
        <v>0</v>
      </c>
      <c r="T57" s="1">
        <v>0</v>
      </c>
      <c r="U57" s="1">
        <v>58.5</v>
      </c>
      <c r="V57" s="1">
        <v>37</v>
      </c>
      <c r="W57" s="1">
        <v>3</v>
      </c>
      <c r="X57" s="1">
        <v>189</v>
      </c>
      <c r="Y57" s="1">
        <v>95</v>
      </c>
      <c r="Z57" s="1">
        <v>96</v>
      </c>
      <c r="AA57" s="1">
        <v>3</v>
      </c>
      <c r="AB57" s="1">
        <v>95</v>
      </c>
      <c r="AC57" s="1">
        <v>38</v>
      </c>
      <c r="AD57" s="1">
        <v>40</v>
      </c>
      <c r="AE57" s="1">
        <v>17</v>
      </c>
      <c r="AF57" s="1">
        <v>35</v>
      </c>
      <c r="AG57" s="1">
        <v>35</v>
      </c>
      <c r="AH57" s="1">
        <v>25</v>
      </c>
      <c r="AI57" s="1">
        <v>57</v>
      </c>
      <c r="AJ57" s="1">
        <v>59.28</v>
      </c>
      <c r="AK57" s="1">
        <v>36</v>
      </c>
      <c r="AL57" s="1">
        <v>3</v>
      </c>
      <c r="AM57" s="1">
        <v>23</v>
      </c>
      <c r="AN57" s="1">
        <v>24</v>
      </c>
      <c r="AO57" s="1">
        <v>3</v>
      </c>
      <c r="AP57" s="1">
        <v>23</v>
      </c>
      <c r="AQ57" s="1">
        <v>10</v>
      </c>
      <c r="AR57" s="1">
        <v>11</v>
      </c>
      <c r="AS57" s="1">
        <v>2</v>
      </c>
      <c r="AT57" s="1">
        <v>10</v>
      </c>
      <c r="AU57" s="1">
        <v>54.85</v>
      </c>
      <c r="AV57" s="1">
        <v>38</v>
      </c>
      <c r="AW57" s="1">
        <v>3</v>
      </c>
      <c r="AX57" s="1">
        <v>2</v>
      </c>
      <c r="AY57" s="1">
        <v>2</v>
      </c>
      <c r="AZ57" s="1">
        <v>0</v>
      </c>
      <c r="BA57" s="1">
        <v>2</v>
      </c>
    </row>
    <row r="58" spans="1:53" ht="25.5" x14ac:dyDescent="0.2">
      <c r="A58" s="9" t="str">
        <f>HYPERLINK("http://www.rcsb.org/pdb/explore.do?structureId=3AZD","3AZD")</f>
        <v>3AZD</v>
      </c>
      <c r="B58" s="1" t="s">
        <v>357</v>
      </c>
      <c r="C58" s="3" t="s">
        <v>61</v>
      </c>
      <c r="D58" s="12" t="s">
        <v>358</v>
      </c>
      <c r="E58" s="12" t="s">
        <v>359</v>
      </c>
      <c r="F58" s="4" t="s">
        <v>47</v>
      </c>
      <c r="G58" s="12" t="s">
        <v>182</v>
      </c>
      <c r="H58" s="12">
        <v>2</v>
      </c>
      <c r="I58" s="12">
        <v>2</v>
      </c>
      <c r="J58" s="12"/>
      <c r="K58" s="12">
        <v>60</v>
      </c>
      <c r="L58" s="11">
        <v>1319</v>
      </c>
      <c r="M58" s="11" t="s">
        <v>102</v>
      </c>
      <c r="N58" s="11" t="s">
        <v>360</v>
      </c>
      <c r="O58" s="12" t="s">
        <v>361</v>
      </c>
      <c r="P58" s="11">
        <v>1.91</v>
      </c>
      <c r="Q58" s="11">
        <v>3</v>
      </c>
      <c r="R58" s="1" t="s">
        <v>362</v>
      </c>
      <c r="S58" s="1">
        <v>0</v>
      </c>
      <c r="T58" s="1">
        <v>0.10290000000000001</v>
      </c>
      <c r="U58" s="1">
        <v>7.02</v>
      </c>
      <c r="V58" s="1">
        <v>16</v>
      </c>
      <c r="W58" s="1">
        <v>3</v>
      </c>
      <c r="X58" s="1">
        <v>297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99</v>
      </c>
      <c r="AJ58" s="1">
        <v>6.91</v>
      </c>
      <c r="AK58" s="1">
        <v>23</v>
      </c>
      <c r="AL58" s="1">
        <v>2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40</v>
      </c>
      <c r="AU58" s="1">
        <v>5.57</v>
      </c>
      <c r="AV58" s="1">
        <v>16</v>
      </c>
      <c r="AW58" s="1">
        <v>3</v>
      </c>
      <c r="AX58" s="1">
        <v>0</v>
      </c>
      <c r="AY58" s="1">
        <v>0</v>
      </c>
      <c r="AZ58" s="1">
        <v>0</v>
      </c>
      <c r="BA58" s="1">
        <v>0</v>
      </c>
    </row>
    <row r="59" spans="1:53" ht="25.5" x14ac:dyDescent="0.2">
      <c r="A59" s="9" t="str">
        <f>HYPERLINK("http://www.rcsb.org/pdb/explore.do?structureId=3BAS","3BAS")</f>
        <v>3BAS</v>
      </c>
      <c r="B59" s="1" t="s">
        <v>363</v>
      </c>
      <c r="C59" s="3" t="s">
        <v>53</v>
      </c>
      <c r="D59" s="12" t="s">
        <v>364</v>
      </c>
      <c r="E59" s="12" t="s">
        <v>157</v>
      </c>
      <c r="F59" s="4" t="s">
        <v>47</v>
      </c>
      <c r="G59" s="12" t="s">
        <v>365</v>
      </c>
      <c r="H59" s="12">
        <v>2</v>
      </c>
      <c r="I59" s="12">
        <v>2</v>
      </c>
      <c r="J59" s="12"/>
      <c r="K59" s="12">
        <v>167</v>
      </c>
      <c r="L59" s="11">
        <v>2998</v>
      </c>
      <c r="M59" s="11" t="s">
        <v>102</v>
      </c>
      <c r="N59" s="11" t="s">
        <v>366</v>
      </c>
      <c r="O59" s="12" t="s">
        <v>367</v>
      </c>
      <c r="P59" s="11">
        <v>2.6</v>
      </c>
      <c r="Q59" s="11">
        <v>3</v>
      </c>
      <c r="R59" s="1" t="s">
        <v>368</v>
      </c>
      <c r="S59" s="1">
        <v>0</v>
      </c>
      <c r="T59" s="1">
        <v>0</v>
      </c>
      <c r="U59" s="1">
        <v>46.99</v>
      </c>
      <c r="V59" s="1">
        <v>13</v>
      </c>
      <c r="W59" s="1">
        <v>8</v>
      </c>
      <c r="X59" s="1">
        <v>195</v>
      </c>
      <c r="Y59" s="1">
        <v>1</v>
      </c>
      <c r="Z59" s="1">
        <v>59</v>
      </c>
      <c r="AA59" s="1">
        <v>0</v>
      </c>
      <c r="AB59" s="1">
        <v>1</v>
      </c>
      <c r="AC59" s="1">
        <v>1</v>
      </c>
      <c r="AD59" s="1">
        <v>0</v>
      </c>
      <c r="AE59" s="1">
        <v>0</v>
      </c>
      <c r="AF59" s="1">
        <v>0</v>
      </c>
      <c r="AG59" s="1">
        <v>1</v>
      </c>
      <c r="AH59" s="1">
        <v>0</v>
      </c>
      <c r="AI59" s="1">
        <v>66</v>
      </c>
      <c r="AJ59" s="1">
        <v>41.42</v>
      </c>
      <c r="AK59" s="1">
        <v>9</v>
      </c>
      <c r="AL59" s="1">
        <v>10</v>
      </c>
      <c r="AM59" s="1">
        <v>0</v>
      </c>
      <c r="AN59" s="1">
        <v>8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15</v>
      </c>
      <c r="AU59" s="1">
        <v>35.369999999999997</v>
      </c>
      <c r="AV59" s="1">
        <v>8</v>
      </c>
      <c r="AW59" s="1">
        <v>8</v>
      </c>
      <c r="AX59" s="1">
        <v>0</v>
      </c>
      <c r="AY59" s="1">
        <v>1</v>
      </c>
      <c r="AZ59" s="1">
        <v>0</v>
      </c>
      <c r="BA59" s="1">
        <v>0</v>
      </c>
    </row>
    <row r="60" spans="1:53" ht="25.5" x14ac:dyDescent="0.2">
      <c r="A60" s="9" t="str">
        <f>HYPERLINK("http://www.rcsb.org/pdb/explore.do?structureId=3CVE","3CVE")</f>
        <v>3CVE</v>
      </c>
      <c r="B60" s="1" t="s">
        <v>369</v>
      </c>
      <c r="C60" s="3" t="s">
        <v>370</v>
      </c>
      <c r="D60" s="12" t="s">
        <v>108</v>
      </c>
      <c r="E60" s="12" t="s">
        <v>93</v>
      </c>
      <c r="F60" s="4" t="s">
        <v>47</v>
      </c>
      <c r="G60" s="12" t="s">
        <v>323</v>
      </c>
      <c r="H60" s="12">
        <v>4</v>
      </c>
      <c r="I60" s="12">
        <v>3</v>
      </c>
      <c r="J60" s="12"/>
      <c r="K60" s="12">
        <v>261</v>
      </c>
      <c r="L60" s="11">
        <v>5144</v>
      </c>
      <c r="M60" s="11" t="s">
        <v>81</v>
      </c>
      <c r="N60" s="11"/>
      <c r="O60" s="12" t="s">
        <v>371</v>
      </c>
      <c r="P60" s="11">
        <v>2.06</v>
      </c>
      <c r="Q60" s="11"/>
      <c r="R60" s="1" t="s">
        <v>372</v>
      </c>
      <c r="S60" s="1">
        <v>0</v>
      </c>
      <c r="T60" s="1">
        <v>0</v>
      </c>
      <c r="U60" s="1">
        <v>38.130000000000003</v>
      </c>
      <c r="V60" s="1">
        <v>18</v>
      </c>
      <c r="W60" s="1">
        <v>8</v>
      </c>
      <c r="X60" s="1">
        <v>165</v>
      </c>
      <c r="Y60" s="1">
        <v>1</v>
      </c>
      <c r="Z60" s="1">
        <v>2</v>
      </c>
      <c r="AA60" s="1">
        <v>0</v>
      </c>
      <c r="AB60" s="1">
        <v>1</v>
      </c>
      <c r="AC60" s="1">
        <v>1</v>
      </c>
      <c r="AD60" s="1">
        <v>0</v>
      </c>
      <c r="AE60" s="1">
        <v>0</v>
      </c>
      <c r="AF60" s="1">
        <v>1</v>
      </c>
      <c r="AG60" s="1">
        <v>0</v>
      </c>
      <c r="AH60" s="1">
        <v>0</v>
      </c>
      <c r="AI60" s="1">
        <v>36</v>
      </c>
      <c r="AJ60" s="1">
        <v>16.18</v>
      </c>
      <c r="AK60" s="1">
        <v>14</v>
      </c>
      <c r="AL60" s="1">
        <v>3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25</v>
      </c>
      <c r="AU60" s="1">
        <v>40.630000000000003</v>
      </c>
      <c r="AV60" s="1">
        <v>23</v>
      </c>
      <c r="AW60" s="1">
        <v>7</v>
      </c>
      <c r="AX60" s="1">
        <v>1</v>
      </c>
      <c r="AY60" s="1">
        <v>1</v>
      </c>
      <c r="AZ60" s="1">
        <v>0</v>
      </c>
      <c r="BA60" s="1">
        <v>1</v>
      </c>
    </row>
    <row r="61" spans="1:53" ht="25.5" x14ac:dyDescent="0.2">
      <c r="A61" s="9" t="str">
        <f>HYPERLINK("http://www.rcsb.org/pdb/explore.do?structureId=3CVF","3CVF")</f>
        <v>3CVF</v>
      </c>
      <c r="B61" s="1" t="s">
        <v>373</v>
      </c>
      <c r="C61" s="3" t="s">
        <v>298</v>
      </c>
      <c r="D61" s="12" t="s">
        <v>374</v>
      </c>
      <c r="E61" s="12" t="s">
        <v>375</v>
      </c>
      <c r="F61" s="4" t="s">
        <v>47</v>
      </c>
      <c r="G61" s="12" t="s">
        <v>376</v>
      </c>
      <c r="H61" s="12">
        <v>4</v>
      </c>
      <c r="I61" s="12">
        <v>14</v>
      </c>
      <c r="J61" s="12"/>
      <c r="K61" s="12">
        <v>286</v>
      </c>
      <c r="L61" s="11">
        <v>4617</v>
      </c>
      <c r="M61" s="11" t="s">
        <v>102</v>
      </c>
      <c r="N61" s="11" t="s">
        <v>377</v>
      </c>
      <c r="O61" s="12"/>
      <c r="P61" s="11" t="s">
        <v>88</v>
      </c>
      <c r="Q61" s="11"/>
      <c r="R61" s="1" t="s">
        <v>378</v>
      </c>
      <c r="S61" s="1">
        <v>0</v>
      </c>
      <c r="T61" s="1">
        <v>4.5900000000000003E-2</v>
      </c>
      <c r="U61" s="1">
        <v>38.08</v>
      </c>
      <c r="V61" s="1">
        <v>9</v>
      </c>
      <c r="W61" s="1">
        <v>17</v>
      </c>
      <c r="X61" s="1">
        <v>204</v>
      </c>
      <c r="Y61" s="1">
        <v>1</v>
      </c>
      <c r="Z61" s="1">
        <v>2</v>
      </c>
      <c r="AA61" s="1">
        <v>0</v>
      </c>
      <c r="AB61" s="1">
        <v>0</v>
      </c>
      <c r="AC61" s="1">
        <v>1</v>
      </c>
      <c r="AD61" s="1">
        <v>0</v>
      </c>
      <c r="AE61" s="1">
        <v>0</v>
      </c>
      <c r="AF61" s="1">
        <v>1</v>
      </c>
      <c r="AG61" s="1">
        <v>0</v>
      </c>
      <c r="AH61" s="1">
        <v>0</v>
      </c>
      <c r="AI61" s="1">
        <v>51</v>
      </c>
      <c r="AJ61" s="1">
        <v>28.57</v>
      </c>
      <c r="AK61" s="1">
        <v>8</v>
      </c>
      <c r="AL61" s="1">
        <v>20</v>
      </c>
      <c r="AM61" s="1">
        <v>0</v>
      </c>
      <c r="AN61" s="1">
        <v>2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35</v>
      </c>
      <c r="AU61" s="1">
        <v>27.75</v>
      </c>
      <c r="AV61" s="1">
        <v>8</v>
      </c>
      <c r="AW61" s="1">
        <v>18</v>
      </c>
      <c r="AX61" s="1">
        <v>0</v>
      </c>
      <c r="AY61" s="1">
        <v>0</v>
      </c>
      <c r="AZ61" s="1">
        <v>0</v>
      </c>
      <c r="BA61" s="1">
        <v>0</v>
      </c>
    </row>
    <row r="62" spans="1:53" ht="25.5" x14ac:dyDescent="0.2">
      <c r="A62" s="9" t="str">
        <f>HYPERLINK("http://www.rcsb.org/pdb/explore.do?structureId=3ETW","3ETW")</f>
        <v>3ETW</v>
      </c>
      <c r="B62" s="1" t="s">
        <v>379</v>
      </c>
      <c r="C62" s="3" t="s">
        <v>91</v>
      </c>
      <c r="D62" s="12" t="s">
        <v>133</v>
      </c>
      <c r="E62" s="12" t="s">
        <v>380</v>
      </c>
      <c r="F62" s="4" t="s">
        <v>47</v>
      </c>
      <c r="G62" s="12" t="s">
        <v>381</v>
      </c>
      <c r="H62" s="12">
        <v>1</v>
      </c>
      <c r="I62" s="12">
        <v>2</v>
      </c>
      <c r="J62" s="12"/>
      <c r="K62" s="12">
        <v>109</v>
      </c>
      <c r="L62" s="11">
        <v>2204</v>
      </c>
      <c r="M62" s="11" t="s">
        <v>81</v>
      </c>
      <c r="N62" s="11"/>
      <c r="O62" s="12" t="s">
        <v>382</v>
      </c>
      <c r="P62" s="11">
        <v>4.7</v>
      </c>
      <c r="Q62" s="11"/>
      <c r="R62" s="1" t="s">
        <v>383</v>
      </c>
      <c r="S62" s="1">
        <v>0</v>
      </c>
      <c r="T62" s="1">
        <v>7.9200000000000007E-2</v>
      </c>
      <c r="U62" s="1">
        <v>52.39</v>
      </c>
      <c r="V62" s="1">
        <v>57</v>
      </c>
      <c r="W62" s="1">
        <v>2</v>
      </c>
      <c r="X62" s="1">
        <v>204</v>
      </c>
      <c r="Y62" s="1">
        <v>130</v>
      </c>
      <c r="Z62" s="1">
        <v>130</v>
      </c>
      <c r="AA62" s="1">
        <v>3</v>
      </c>
      <c r="AB62" s="1">
        <v>133</v>
      </c>
      <c r="AC62" s="1">
        <v>53</v>
      </c>
      <c r="AD62" s="1">
        <v>45</v>
      </c>
      <c r="AE62" s="1">
        <v>32</v>
      </c>
      <c r="AF62" s="1">
        <v>44</v>
      </c>
      <c r="AG62" s="1">
        <v>43</v>
      </c>
      <c r="AH62" s="1">
        <v>43</v>
      </c>
      <c r="AI62" s="1">
        <v>63</v>
      </c>
      <c r="AJ62" s="1">
        <v>52.18</v>
      </c>
      <c r="AK62" s="1">
        <v>108</v>
      </c>
      <c r="AL62" s="1">
        <v>1</v>
      </c>
      <c r="AM62" s="1">
        <v>32</v>
      </c>
      <c r="AN62" s="1">
        <v>32</v>
      </c>
      <c r="AO62" s="1">
        <v>0</v>
      </c>
      <c r="AP62" s="1">
        <v>32</v>
      </c>
      <c r="AQ62" s="1">
        <v>16</v>
      </c>
      <c r="AR62" s="1">
        <v>10</v>
      </c>
      <c r="AS62" s="1">
        <v>6</v>
      </c>
      <c r="AT62" s="1">
        <v>40</v>
      </c>
      <c r="AU62" s="1">
        <v>51.52</v>
      </c>
      <c r="AV62" s="1">
        <v>108</v>
      </c>
      <c r="AW62" s="1">
        <v>1</v>
      </c>
      <c r="AX62" s="1">
        <v>7</v>
      </c>
      <c r="AY62" s="1">
        <v>7</v>
      </c>
      <c r="AZ62" s="1">
        <v>0</v>
      </c>
      <c r="BA62" s="1">
        <v>7</v>
      </c>
    </row>
    <row r="63" spans="1:53" ht="25.5" x14ac:dyDescent="0.2">
      <c r="A63" s="9" t="str">
        <f>HYPERLINK("http://www.rcsb.org/pdb/explore.do?structureId=3H00","3H00")</f>
        <v>3H00</v>
      </c>
      <c r="B63" s="1" t="s">
        <v>384</v>
      </c>
      <c r="C63" s="3" t="s">
        <v>127</v>
      </c>
      <c r="D63" s="12" t="s">
        <v>92</v>
      </c>
      <c r="E63" s="12" t="s">
        <v>157</v>
      </c>
      <c r="F63" s="4" t="s">
        <v>47</v>
      </c>
      <c r="G63" s="12" t="s">
        <v>385</v>
      </c>
      <c r="H63" s="12">
        <v>4</v>
      </c>
      <c r="I63" s="12">
        <v>8</v>
      </c>
      <c r="J63" s="12"/>
      <c r="K63" s="12">
        <v>152</v>
      </c>
      <c r="L63" s="11">
        <v>2797</v>
      </c>
      <c r="M63" s="11" t="s">
        <v>102</v>
      </c>
      <c r="N63" s="11" t="s">
        <v>386</v>
      </c>
      <c r="O63" s="12" t="s">
        <v>387</v>
      </c>
      <c r="P63" s="11">
        <v>4.3899999999999997</v>
      </c>
      <c r="Q63" s="11">
        <v>1</v>
      </c>
      <c r="R63" s="1" t="s">
        <v>388</v>
      </c>
      <c r="S63" s="1">
        <v>0</v>
      </c>
      <c r="T63" s="1">
        <v>0.43730000000000002</v>
      </c>
      <c r="U63" s="1">
        <v>50.88</v>
      </c>
      <c r="V63" s="1">
        <v>27</v>
      </c>
      <c r="W63" s="1">
        <v>5</v>
      </c>
      <c r="X63" s="1">
        <v>285</v>
      </c>
      <c r="Y63" s="1">
        <v>2</v>
      </c>
      <c r="Z63" s="1">
        <v>3</v>
      </c>
      <c r="AA63" s="1">
        <v>0</v>
      </c>
      <c r="AB63" s="1">
        <v>2</v>
      </c>
      <c r="AC63" s="1">
        <v>1</v>
      </c>
      <c r="AD63" s="1">
        <v>1</v>
      </c>
      <c r="AE63" s="1">
        <v>0</v>
      </c>
      <c r="AF63" s="1">
        <v>2</v>
      </c>
      <c r="AG63" s="1">
        <v>0</v>
      </c>
      <c r="AH63" s="1">
        <v>0</v>
      </c>
      <c r="AI63" s="1">
        <v>105</v>
      </c>
      <c r="AJ63" s="1">
        <v>23.23</v>
      </c>
      <c r="AK63" s="1">
        <v>8</v>
      </c>
      <c r="AL63" s="1">
        <v>1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25</v>
      </c>
      <c r="AU63" s="1">
        <v>50.75</v>
      </c>
      <c r="AV63" s="1">
        <v>33</v>
      </c>
      <c r="AW63" s="1">
        <v>4</v>
      </c>
      <c r="AX63" s="1">
        <v>3</v>
      </c>
      <c r="AY63" s="1">
        <v>3</v>
      </c>
      <c r="AZ63" s="1">
        <v>0</v>
      </c>
      <c r="BA63" s="1">
        <v>3</v>
      </c>
    </row>
    <row r="64" spans="1:53" ht="25.5" x14ac:dyDescent="0.2">
      <c r="A64" s="9" t="str">
        <f>HYPERLINK("http://www.rcsb.org/pdb/explore.do?structureId=3H7Z","3H7Z")</f>
        <v>3H7Z</v>
      </c>
      <c r="B64" s="1" t="s">
        <v>389</v>
      </c>
      <c r="C64" s="3" t="s">
        <v>390</v>
      </c>
      <c r="D64" s="12" t="s">
        <v>391</v>
      </c>
      <c r="E64" s="12" t="s">
        <v>175</v>
      </c>
      <c r="F64" s="4" t="s">
        <v>47</v>
      </c>
      <c r="G64" s="12" t="s">
        <v>392</v>
      </c>
      <c r="H64" s="12">
        <v>1</v>
      </c>
      <c r="I64" s="12">
        <v>1</v>
      </c>
      <c r="J64" s="12"/>
      <c r="K64" s="12">
        <v>61</v>
      </c>
      <c r="L64" s="11">
        <v>1005</v>
      </c>
      <c r="M64" s="11" t="s">
        <v>102</v>
      </c>
      <c r="N64" s="11" t="s">
        <v>111</v>
      </c>
      <c r="O64" s="12" t="s">
        <v>393</v>
      </c>
      <c r="P64" s="11">
        <v>3.14</v>
      </c>
      <c r="Q64" s="11"/>
      <c r="R64" s="1" t="s">
        <v>394</v>
      </c>
      <c r="S64" s="1">
        <v>0</v>
      </c>
      <c r="T64" s="1">
        <v>0.1091</v>
      </c>
      <c r="U64" s="1">
        <v>37</v>
      </c>
      <c r="V64" s="1">
        <v>12</v>
      </c>
      <c r="W64" s="1">
        <v>2</v>
      </c>
      <c r="X64" s="1">
        <v>177</v>
      </c>
      <c r="Y64" s="1">
        <v>0</v>
      </c>
      <c r="Z64" s="1">
        <v>28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60</v>
      </c>
      <c r="AJ64" s="1" t="s">
        <v>88</v>
      </c>
      <c r="AK64" s="1" t="s">
        <v>88</v>
      </c>
      <c r="AL64" s="1" t="s">
        <v>88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25</v>
      </c>
      <c r="AU64" s="1">
        <v>37.93</v>
      </c>
      <c r="AV64" s="1">
        <v>10</v>
      </c>
      <c r="AW64" s="1">
        <v>3</v>
      </c>
      <c r="AX64" s="1">
        <v>0</v>
      </c>
      <c r="AY64" s="1">
        <v>3</v>
      </c>
      <c r="AZ64" s="1">
        <v>0</v>
      </c>
      <c r="BA64" s="1">
        <v>0</v>
      </c>
    </row>
    <row r="65" spans="1:53" ht="25.5" x14ac:dyDescent="0.2">
      <c r="A65" s="9" t="str">
        <f>HYPERLINK("http://www.rcsb.org/pdb/explore.do?structureId=3HFE","3HFE")</f>
        <v>3HFE</v>
      </c>
      <c r="B65" s="1" t="s">
        <v>395</v>
      </c>
      <c r="C65" s="3" t="s">
        <v>99</v>
      </c>
      <c r="D65" s="12" t="s">
        <v>197</v>
      </c>
      <c r="E65" s="12" t="s">
        <v>157</v>
      </c>
      <c r="F65" s="4" t="s">
        <v>47</v>
      </c>
      <c r="G65" s="12" t="s">
        <v>164</v>
      </c>
      <c r="H65" s="12">
        <v>3</v>
      </c>
      <c r="I65" s="12">
        <v>2</v>
      </c>
      <c r="J65" s="12"/>
      <c r="K65" s="12">
        <v>80</v>
      </c>
      <c r="L65" s="11">
        <v>1489</v>
      </c>
      <c r="M65" s="11" t="s">
        <v>136</v>
      </c>
      <c r="N65" s="11" t="s">
        <v>396</v>
      </c>
      <c r="O65" s="12" t="s">
        <v>397</v>
      </c>
      <c r="P65" s="11">
        <v>1.84</v>
      </c>
      <c r="Q65" s="11"/>
      <c r="R65" s="1" t="s">
        <v>398</v>
      </c>
      <c r="S65" s="1">
        <v>0</v>
      </c>
      <c r="T65" s="1">
        <v>-4.4400000000000002E-2</v>
      </c>
      <c r="U65" s="1">
        <v>21.97</v>
      </c>
      <c r="V65" s="1">
        <v>10</v>
      </c>
      <c r="W65" s="1">
        <v>4</v>
      </c>
      <c r="X65" s="1">
        <v>243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81</v>
      </c>
      <c r="AJ65" s="1">
        <v>21.66</v>
      </c>
      <c r="AK65" s="1">
        <v>9</v>
      </c>
      <c r="AL65" s="1">
        <v>4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10</v>
      </c>
      <c r="AU65" s="1">
        <v>21.93</v>
      </c>
      <c r="AV65" s="1">
        <v>8</v>
      </c>
      <c r="AW65" s="1">
        <v>3</v>
      </c>
      <c r="AX65" s="1">
        <v>0</v>
      </c>
      <c r="AY65" s="1">
        <v>0</v>
      </c>
      <c r="AZ65" s="1">
        <v>0</v>
      </c>
      <c r="BA65" s="1">
        <v>0</v>
      </c>
    </row>
    <row r="66" spans="1:53" ht="25.5" x14ac:dyDescent="0.2">
      <c r="A66" s="9" t="str">
        <f>HYPERLINK("http://www.rcsb.org/pdb/explore.do?structureId=3HRN","3HRN")</f>
        <v>3HRN</v>
      </c>
      <c r="B66" s="1" t="s">
        <v>399</v>
      </c>
      <c r="C66" s="3" t="s">
        <v>99</v>
      </c>
      <c r="D66" s="12" t="s">
        <v>78</v>
      </c>
      <c r="E66" s="12" t="s">
        <v>71</v>
      </c>
      <c r="F66" s="4" t="s">
        <v>47</v>
      </c>
      <c r="G66" s="12" t="s">
        <v>400</v>
      </c>
      <c r="H66" s="12">
        <v>1</v>
      </c>
      <c r="I66" s="12">
        <v>1</v>
      </c>
      <c r="J66" s="12"/>
      <c r="K66" s="12">
        <v>68</v>
      </c>
      <c r="L66" s="11">
        <v>1421</v>
      </c>
      <c r="M66" s="11" t="s">
        <v>102</v>
      </c>
      <c r="N66" s="11" t="s">
        <v>401</v>
      </c>
      <c r="O66" s="12" t="s">
        <v>402</v>
      </c>
      <c r="P66" s="11">
        <v>2.5</v>
      </c>
      <c r="Q66" s="11"/>
      <c r="R66" s="1" t="s">
        <v>403</v>
      </c>
      <c r="S66" s="1">
        <v>0</v>
      </c>
      <c r="T66" s="1">
        <v>0</v>
      </c>
      <c r="U66" s="1">
        <v>53.26</v>
      </c>
      <c r="V66" s="1">
        <v>58</v>
      </c>
      <c r="W66" s="1">
        <v>1</v>
      </c>
      <c r="X66" s="1">
        <v>165</v>
      </c>
      <c r="Y66" s="1">
        <v>35</v>
      </c>
      <c r="Z66" s="1">
        <v>48</v>
      </c>
      <c r="AA66" s="1">
        <v>0</v>
      </c>
      <c r="AB66" s="1">
        <v>35</v>
      </c>
      <c r="AC66" s="1">
        <v>15</v>
      </c>
      <c r="AD66" s="1">
        <v>13</v>
      </c>
      <c r="AE66" s="1">
        <v>7</v>
      </c>
      <c r="AF66" s="1">
        <v>9</v>
      </c>
      <c r="AG66" s="1">
        <v>13</v>
      </c>
      <c r="AH66" s="1">
        <v>13</v>
      </c>
      <c r="AI66" s="1">
        <v>48</v>
      </c>
      <c r="AJ66" s="1">
        <v>53.03</v>
      </c>
      <c r="AK66" s="1">
        <v>30</v>
      </c>
      <c r="AL66" s="1">
        <v>2</v>
      </c>
      <c r="AM66" s="1">
        <v>8</v>
      </c>
      <c r="AN66" s="1">
        <v>15</v>
      </c>
      <c r="AO66" s="1">
        <v>0</v>
      </c>
      <c r="AP66" s="1">
        <v>8</v>
      </c>
      <c r="AQ66" s="1">
        <v>2</v>
      </c>
      <c r="AR66" s="1">
        <v>3</v>
      </c>
      <c r="AS66" s="1">
        <v>3</v>
      </c>
      <c r="AT66" s="1">
        <v>10</v>
      </c>
      <c r="AU66" s="1">
        <v>52.45</v>
      </c>
      <c r="AV66" s="1">
        <v>61</v>
      </c>
      <c r="AW66" s="1">
        <v>1</v>
      </c>
      <c r="AX66" s="1">
        <v>1</v>
      </c>
      <c r="AY66" s="1">
        <v>1</v>
      </c>
      <c r="AZ66" s="1">
        <v>0</v>
      </c>
      <c r="BA66" s="1">
        <v>1</v>
      </c>
    </row>
    <row r="67" spans="1:53" ht="25.5" x14ac:dyDescent="0.2">
      <c r="A67" s="9" t="str">
        <f>HYPERLINK("http://www.rcsb.org/pdb/explore.do?structureId=3K29","3K29")</f>
        <v>3K29</v>
      </c>
      <c r="B67" s="1" t="s">
        <v>404</v>
      </c>
      <c r="C67" s="3" t="s">
        <v>91</v>
      </c>
      <c r="D67" s="12" t="s">
        <v>133</v>
      </c>
      <c r="E67" s="12" t="s">
        <v>157</v>
      </c>
      <c r="F67" s="4" t="s">
        <v>47</v>
      </c>
      <c r="G67" s="12" t="s">
        <v>405</v>
      </c>
      <c r="H67" s="12">
        <v>1</v>
      </c>
      <c r="I67" s="12">
        <v>1</v>
      </c>
      <c r="J67" s="12"/>
      <c r="K67" s="12">
        <v>167</v>
      </c>
      <c r="L67" s="11">
        <v>2993</v>
      </c>
      <c r="M67" s="11" t="s">
        <v>81</v>
      </c>
      <c r="N67" s="11"/>
      <c r="O67" s="12" t="s">
        <v>406</v>
      </c>
      <c r="P67" s="11">
        <v>2.35</v>
      </c>
      <c r="Q67" s="11"/>
      <c r="R67" s="1" t="s">
        <v>407</v>
      </c>
      <c r="S67" s="1">
        <v>0</v>
      </c>
      <c r="T67" s="1">
        <v>0</v>
      </c>
      <c r="U67" s="1">
        <v>57.34</v>
      </c>
      <c r="V67" s="1">
        <v>77</v>
      </c>
      <c r="W67" s="1">
        <v>2</v>
      </c>
      <c r="X67" s="1">
        <v>168</v>
      </c>
      <c r="Y67" s="1">
        <v>20</v>
      </c>
      <c r="Z67" s="1">
        <v>20</v>
      </c>
      <c r="AA67" s="1">
        <v>0</v>
      </c>
      <c r="AB67" s="1">
        <v>20</v>
      </c>
      <c r="AC67" s="1">
        <v>12</v>
      </c>
      <c r="AD67" s="1">
        <v>6</v>
      </c>
      <c r="AE67" s="1">
        <v>2</v>
      </c>
      <c r="AF67" s="1">
        <v>12</v>
      </c>
      <c r="AG67" s="1">
        <v>4</v>
      </c>
      <c r="AH67" s="1">
        <v>4</v>
      </c>
      <c r="AI67" s="1">
        <v>45</v>
      </c>
      <c r="AJ67" s="1">
        <v>56.6</v>
      </c>
      <c r="AK67" s="1">
        <v>74</v>
      </c>
      <c r="AL67" s="1">
        <v>2</v>
      </c>
      <c r="AM67" s="1">
        <v>6</v>
      </c>
      <c r="AN67" s="1">
        <v>9</v>
      </c>
      <c r="AO67" s="1">
        <v>0</v>
      </c>
      <c r="AP67" s="1">
        <v>6</v>
      </c>
      <c r="AQ67" s="1">
        <v>6</v>
      </c>
      <c r="AR67" s="1">
        <v>0</v>
      </c>
      <c r="AS67" s="1">
        <v>0</v>
      </c>
      <c r="AT67" s="1">
        <v>25</v>
      </c>
      <c r="AU67" s="1">
        <v>56.21</v>
      </c>
      <c r="AV67" s="1">
        <v>73</v>
      </c>
      <c r="AW67" s="1">
        <v>2</v>
      </c>
      <c r="AX67" s="1">
        <v>2</v>
      </c>
      <c r="AY67" s="1">
        <v>2</v>
      </c>
      <c r="AZ67" s="1">
        <v>0</v>
      </c>
      <c r="BA67" s="1">
        <v>2</v>
      </c>
    </row>
    <row r="68" spans="1:53" ht="25.5" x14ac:dyDescent="0.2">
      <c r="A68" s="9" t="str">
        <f>HYPERLINK("http://www.rcsb.org/pdb/explore.do?structureId=3K9A","3K9A")</f>
        <v>3K9A</v>
      </c>
      <c r="B68" s="1" t="s">
        <v>408</v>
      </c>
      <c r="C68" s="3" t="s">
        <v>69</v>
      </c>
      <c r="D68" s="12" t="s">
        <v>280</v>
      </c>
      <c r="E68" s="12" t="s">
        <v>409</v>
      </c>
      <c r="F68" s="4" t="s">
        <v>47</v>
      </c>
      <c r="G68" s="12" t="s">
        <v>410</v>
      </c>
      <c r="H68" s="12">
        <v>1</v>
      </c>
      <c r="I68" s="12">
        <v>1</v>
      </c>
      <c r="J68" s="12"/>
      <c r="K68" s="12">
        <v>82</v>
      </c>
      <c r="L68" s="11">
        <v>1347</v>
      </c>
      <c r="M68" s="11" t="s">
        <v>411</v>
      </c>
      <c r="N68" s="11" t="s">
        <v>412</v>
      </c>
      <c r="O68" s="12" t="s">
        <v>413</v>
      </c>
      <c r="P68" s="11">
        <v>2.25</v>
      </c>
      <c r="Q68" s="11">
        <v>1</v>
      </c>
      <c r="R68" s="1" t="s">
        <v>414</v>
      </c>
      <c r="S68" s="1">
        <v>0</v>
      </c>
      <c r="T68" s="1">
        <v>0</v>
      </c>
      <c r="U68" s="1">
        <v>65.87</v>
      </c>
      <c r="V68" s="1">
        <v>38</v>
      </c>
      <c r="W68" s="1">
        <v>2</v>
      </c>
      <c r="X68" s="1">
        <v>126</v>
      </c>
      <c r="Y68" s="1">
        <v>46</v>
      </c>
      <c r="Z68" s="1">
        <v>50</v>
      </c>
      <c r="AA68" s="1">
        <v>0</v>
      </c>
      <c r="AB68" s="1">
        <v>46</v>
      </c>
      <c r="AC68" s="1">
        <v>16</v>
      </c>
      <c r="AD68" s="1">
        <v>17</v>
      </c>
      <c r="AE68" s="1">
        <v>13</v>
      </c>
      <c r="AF68" s="1">
        <v>12</v>
      </c>
      <c r="AG68" s="1">
        <v>18</v>
      </c>
      <c r="AH68" s="1">
        <v>16</v>
      </c>
      <c r="AI68" s="1">
        <v>30</v>
      </c>
      <c r="AJ68" s="1">
        <v>65.209999999999994</v>
      </c>
      <c r="AK68" s="1">
        <v>37</v>
      </c>
      <c r="AL68" s="1">
        <v>2</v>
      </c>
      <c r="AM68" s="1">
        <v>8</v>
      </c>
      <c r="AN68" s="1">
        <v>8</v>
      </c>
      <c r="AO68" s="1">
        <v>0</v>
      </c>
      <c r="AP68" s="1">
        <v>8</v>
      </c>
      <c r="AQ68" s="1">
        <v>3</v>
      </c>
      <c r="AR68" s="1">
        <v>2</v>
      </c>
      <c r="AS68" s="1">
        <v>3</v>
      </c>
      <c r="AT68" s="1">
        <v>10</v>
      </c>
      <c r="AU68" s="1">
        <v>64.94</v>
      </c>
      <c r="AV68" s="1">
        <v>37</v>
      </c>
      <c r="AW68" s="1">
        <v>2</v>
      </c>
      <c r="AX68" s="1">
        <v>1</v>
      </c>
      <c r="AY68" s="1">
        <v>1</v>
      </c>
      <c r="AZ68" s="1">
        <v>0</v>
      </c>
      <c r="BA68" s="1">
        <v>1</v>
      </c>
    </row>
    <row r="69" spans="1:53" ht="25.5" x14ac:dyDescent="0.2">
      <c r="A69" s="9" t="str">
        <f>HYPERLINK("http://www.rcsb.org/pdb/explore.do?structureId=3LJM","3LJM")</f>
        <v>3LJM</v>
      </c>
      <c r="B69" s="1" t="s">
        <v>415</v>
      </c>
      <c r="C69" s="3" t="s">
        <v>99</v>
      </c>
      <c r="D69" s="12" t="s">
        <v>416</v>
      </c>
      <c r="E69" s="12" t="s">
        <v>157</v>
      </c>
      <c r="F69" s="4" t="s">
        <v>47</v>
      </c>
      <c r="G69" s="12" t="s">
        <v>164</v>
      </c>
      <c r="H69" s="12">
        <v>3</v>
      </c>
      <c r="I69" s="12">
        <v>3</v>
      </c>
      <c r="J69" s="12"/>
      <c r="K69" s="12">
        <v>104</v>
      </c>
      <c r="L69" s="11">
        <v>1703</v>
      </c>
      <c r="M69" s="11" t="s">
        <v>102</v>
      </c>
      <c r="N69" s="11" t="s">
        <v>417</v>
      </c>
      <c r="O69" s="12" t="s">
        <v>418</v>
      </c>
      <c r="P69" s="11">
        <v>2.2599999999999998</v>
      </c>
      <c r="Q69" s="11"/>
      <c r="R69" s="1" t="s">
        <v>419</v>
      </c>
      <c r="S69" s="1">
        <v>0</v>
      </c>
      <c r="T69" s="1">
        <v>0</v>
      </c>
      <c r="U69" s="1">
        <v>53.29</v>
      </c>
      <c r="V69" s="1">
        <v>28</v>
      </c>
      <c r="W69" s="1">
        <v>3</v>
      </c>
      <c r="X69" s="1">
        <v>93</v>
      </c>
      <c r="Y69" s="1">
        <v>89</v>
      </c>
      <c r="Z69" s="1">
        <v>89</v>
      </c>
      <c r="AA69" s="1">
        <v>0</v>
      </c>
      <c r="AB69" s="1">
        <v>89</v>
      </c>
      <c r="AC69" s="1">
        <v>30</v>
      </c>
      <c r="AD69" s="1">
        <v>31</v>
      </c>
      <c r="AE69" s="1">
        <v>28</v>
      </c>
      <c r="AF69" s="1">
        <v>72</v>
      </c>
      <c r="AG69" s="1">
        <v>17</v>
      </c>
      <c r="AH69" s="1">
        <v>0</v>
      </c>
      <c r="AI69" s="1">
        <v>75</v>
      </c>
      <c r="AJ69" s="1">
        <v>53.43</v>
      </c>
      <c r="AK69" s="1">
        <v>29</v>
      </c>
      <c r="AL69" s="1">
        <v>3</v>
      </c>
      <c r="AM69" s="1">
        <v>69</v>
      </c>
      <c r="AN69" s="1">
        <v>69</v>
      </c>
      <c r="AO69" s="1">
        <v>0</v>
      </c>
      <c r="AP69" s="1">
        <v>69</v>
      </c>
      <c r="AQ69" s="1">
        <v>24</v>
      </c>
      <c r="AR69" s="1">
        <v>24</v>
      </c>
      <c r="AS69" s="1">
        <v>21</v>
      </c>
      <c r="AT69" s="1">
        <v>5</v>
      </c>
      <c r="AU69" s="1">
        <v>48.83</v>
      </c>
      <c r="AV69" s="1">
        <v>30</v>
      </c>
      <c r="AW69" s="1">
        <v>3</v>
      </c>
      <c r="AX69" s="1">
        <v>3</v>
      </c>
      <c r="AY69" s="1">
        <v>4</v>
      </c>
      <c r="AZ69" s="1">
        <v>0</v>
      </c>
      <c r="BA69" s="1">
        <v>3</v>
      </c>
    </row>
    <row r="70" spans="1:53" ht="25.5" x14ac:dyDescent="0.2">
      <c r="A70" s="9" t="str">
        <f>HYPERLINK("http://www.rcsb.org/pdb/explore.do?structureId=3M91","3M91")</f>
        <v>3M91</v>
      </c>
      <c r="B70" s="1" t="s">
        <v>420</v>
      </c>
      <c r="C70" s="3" t="s">
        <v>53</v>
      </c>
      <c r="D70" s="12" t="s">
        <v>191</v>
      </c>
      <c r="E70" s="12" t="s">
        <v>93</v>
      </c>
      <c r="F70" s="4" t="s">
        <v>47</v>
      </c>
      <c r="G70" s="12" t="s">
        <v>421</v>
      </c>
      <c r="H70" s="12">
        <v>2</v>
      </c>
      <c r="I70" s="12">
        <v>4</v>
      </c>
      <c r="J70" s="12">
        <v>2</v>
      </c>
      <c r="K70" s="12">
        <v>152</v>
      </c>
      <c r="L70" s="11">
        <v>2636</v>
      </c>
      <c r="M70" s="11" t="s">
        <v>102</v>
      </c>
      <c r="N70" s="11" t="s">
        <v>422</v>
      </c>
      <c r="O70" s="12" t="s">
        <v>423</v>
      </c>
      <c r="P70" s="11">
        <v>2.72</v>
      </c>
      <c r="Q70" s="11"/>
      <c r="R70" s="1" t="s">
        <v>424</v>
      </c>
      <c r="S70" s="1">
        <v>0</v>
      </c>
      <c r="T70" s="1">
        <v>0.46279999999999999</v>
      </c>
      <c r="U70" s="1">
        <v>59.74</v>
      </c>
      <c r="V70" s="1">
        <v>22</v>
      </c>
      <c r="W70" s="1">
        <v>6</v>
      </c>
      <c r="X70" s="1">
        <v>96</v>
      </c>
      <c r="Y70" s="1">
        <v>1</v>
      </c>
      <c r="Z70" s="1">
        <v>3</v>
      </c>
      <c r="AA70" s="1">
        <v>0</v>
      </c>
      <c r="AB70" s="1">
        <v>1</v>
      </c>
      <c r="AC70" s="1">
        <v>0</v>
      </c>
      <c r="AD70" s="1">
        <v>1</v>
      </c>
      <c r="AE70" s="1">
        <v>0</v>
      </c>
      <c r="AF70" s="1">
        <v>1</v>
      </c>
      <c r="AG70" s="1">
        <v>0</v>
      </c>
      <c r="AH70" s="1">
        <v>0</v>
      </c>
      <c r="AI70" s="1">
        <v>72</v>
      </c>
      <c r="AJ70" s="1">
        <v>59.73</v>
      </c>
      <c r="AK70" s="1">
        <v>27</v>
      </c>
      <c r="AL70" s="1">
        <v>5</v>
      </c>
      <c r="AM70" s="1">
        <v>5</v>
      </c>
      <c r="AN70" s="1">
        <v>7</v>
      </c>
      <c r="AO70" s="1">
        <v>0</v>
      </c>
      <c r="AP70" s="1">
        <v>5</v>
      </c>
      <c r="AQ70" s="1">
        <v>5</v>
      </c>
      <c r="AR70" s="1">
        <v>0</v>
      </c>
      <c r="AS70" s="1">
        <v>0</v>
      </c>
      <c r="AT70" s="1">
        <v>35</v>
      </c>
      <c r="AU70" s="1">
        <v>22.48</v>
      </c>
      <c r="AV70" s="1">
        <v>9</v>
      </c>
      <c r="AW70" s="1">
        <v>8</v>
      </c>
      <c r="AX70" s="1">
        <v>0</v>
      </c>
      <c r="AY70" s="1">
        <v>0</v>
      </c>
      <c r="AZ70" s="1">
        <v>0</v>
      </c>
      <c r="BA70" s="1">
        <v>0</v>
      </c>
    </row>
    <row r="71" spans="1:53" ht="25.5" x14ac:dyDescent="0.2">
      <c r="A71" s="9" t="str">
        <f>HYPERLINK("http://www.rcsb.org/pdb/explore.do?structureId=3MQC","3MQC")</f>
        <v>3MQC</v>
      </c>
      <c r="B71" s="1" t="s">
        <v>425</v>
      </c>
      <c r="C71" s="3" t="s">
        <v>370</v>
      </c>
      <c r="D71" s="12" t="s">
        <v>128</v>
      </c>
      <c r="E71" s="12" t="s">
        <v>93</v>
      </c>
      <c r="F71" s="4" t="s">
        <v>47</v>
      </c>
      <c r="G71" s="12" t="s">
        <v>426</v>
      </c>
      <c r="H71" s="12">
        <v>4</v>
      </c>
      <c r="I71" s="12">
        <v>4</v>
      </c>
      <c r="J71" s="12"/>
      <c r="K71" s="12">
        <v>400</v>
      </c>
      <c r="L71" s="11">
        <v>6193</v>
      </c>
      <c r="M71" s="11" t="s">
        <v>102</v>
      </c>
      <c r="N71" s="11" t="s">
        <v>427</v>
      </c>
      <c r="O71" s="12" t="s">
        <v>428</v>
      </c>
      <c r="P71" s="11">
        <v>2.3199999999999998</v>
      </c>
      <c r="Q71" s="11"/>
      <c r="R71" s="1" t="s">
        <v>429</v>
      </c>
      <c r="S71" s="1">
        <v>18.846800000000002</v>
      </c>
      <c r="T71" s="1">
        <v>2.4799999999999999E-2</v>
      </c>
      <c r="U71" s="1">
        <v>38.33</v>
      </c>
      <c r="V71" s="1">
        <v>10</v>
      </c>
      <c r="W71" s="1">
        <v>13</v>
      </c>
      <c r="X71" s="1">
        <v>102</v>
      </c>
      <c r="Y71" s="1">
        <v>0</v>
      </c>
      <c r="Z71" s="1">
        <v>14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24</v>
      </c>
      <c r="AJ71" s="1">
        <v>37.89</v>
      </c>
      <c r="AK71" s="1">
        <v>9</v>
      </c>
      <c r="AL71" s="1">
        <v>16</v>
      </c>
      <c r="AM71" s="1">
        <v>0</v>
      </c>
      <c r="AN71" s="1">
        <v>4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25</v>
      </c>
      <c r="AU71" s="1">
        <v>36.74</v>
      </c>
      <c r="AV71" s="1">
        <v>9</v>
      </c>
      <c r="AW71" s="1">
        <v>10</v>
      </c>
      <c r="AX71" s="1">
        <v>0</v>
      </c>
      <c r="AY71" s="1">
        <v>2</v>
      </c>
      <c r="AZ71" s="1">
        <v>0</v>
      </c>
      <c r="BA71" s="1">
        <v>0</v>
      </c>
    </row>
    <row r="72" spans="1:53" ht="25.5" x14ac:dyDescent="0.2">
      <c r="A72" s="9" t="str">
        <f>HYPERLINK("http://www.rcsb.org/pdb/explore.do?structureId=3NI0","3NI0")</f>
        <v>3NI0</v>
      </c>
      <c r="B72" s="1" t="s">
        <v>430</v>
      </c>
      <c r="C72" s="3" t="s">
        <v>53</v>
      </c>
      <c r="D72" s="12" t="s">
        <v>203</v>
      </c>
      <c r="E72" s="12" t="s">
        <v>431</v>
      </c>
      <c r="F72" s="4" t="s">
        <v>47</v>
      </c>
      <c r="G72" s="12" t="s">
        <v>318</v>
      </c>
      <c r="H72" s="12">
        <v>2</v>
      </c>
      <c r="I72" s="12">
        <v>2</v>
      </c>
      <c r="J72" s="12"/>
      <c r="K72" s="12">
        <v>182</v>
      </c>
      <c r="L72" s="11">
        <v>3600</v>
      </c>
      <c r="M72" s="11" t="s">
        <v>102</v>
      </c>
      <c r="N72" s="11" t="s">
        <v>432</v>
      </c>
      <c r="O72" s="12" t="s">
        <v>433</v>
      </c>
      <c r="P72" s="11">
        <v>2.09</v>
      </c>
      <c r="Q72" s="11"/>
      <c r="R72" s="1" t="s">
        <v>434</v>
      </c>
      <c r="S72" s="1">
        <v>0</v>
      </c>
      <c r="T72" s="1">
        <v>0</v>
      </c>
      <c r="U72" s="1">
        <v>54.95</v>
      </c>
      <c r="V72" s="1">
        <v>80</v>
      </c>
      <c r="W72" s="1">
        <v>2</v>
      </c>
      <c r="X72" s="1">
        <v>216</v>
      </c>
      <c r="Y72" s="1">
        <v>123</v>
      </c>
      <c r="Z72" s="1">
        <v>123</v>
      </c>
      <c r="AA72" s="1">
        <v>0</v>
      </c>
      <c r="AB72" s="1">
        <v>123</v>
      </c>
      <c r="AC72" s="1">
        <v>43</v>
      </c>
      <c r="AD72" s="1">
        <v>47</v>
      </c>
      <c r="AE72" s="1">
        <v>33</v>
      </c>
      <c r="AF72" s="1">
        <v>37</v>
      </c>
      <c r="AG72" s="1">
        <v>43</v>
      </c>
      <c r="AH72" s="1">
        <v>43</v>
      </c>
      <c r="AI72" s="1">
        <v>72</v>
      </c>
      <c r="AJ72" s="1">
        <v>54.93</v>
      </c>
      <c r="AK72" s="1">
        <v>82</v>
      </c>
      <c r="AL72" s="1">
        <v>2</v>
      </c>
      <c r="AM72" s="1">
        <v>28</v>
      </c>
      <c r="AN72" s="1">
        <v>28</v>
      </c>
      <c r="AO72" s="1">
        <v>0</v>
      </c>
      <c r="AP72" s="1">
        <v>28</v>
      </c>
      <c r="AQ72" s="1">
        <v>12</v>
      </c>
      <c r="AR72" s="1">
        <v>10</v>
      </c>
      <c r="AS72" s="1">
        <v>6</v>
      </c>
      <c r="AT72" s="1">
        <v>40</v>
      </c>
      <c r="AU72" s="1">
        <v>53.95</v>
      </c>
      <c r="AV72" s="1">
        <v>81</v>
      </c>
      <c r="AW72" s="1">
        <v>2</v>
      </c>
      <c r="AX72" s="1">
        <v>7</v>
      </c>
      <c r="AY72" s="1">
        <v>7</v>
      </c>
      <c r="AZ72" s="1">
        <v>0</v>
      </c>
      <c r="BA72" s="1">
        <v>7</v>
      </c>
    </row>
    <row r="73" spans="1:53" ht="25.5" x14ac:dyDescent="0.2">
      <c r="A73" s="9" t="str">
        <f>HYPERLINK("http://www.rcsb.org/pdb/explore.do?structureId=3OKQ","3OKQ")</f>
        <v>3OKQ</v>
      </c>
      <c r="B73" s="1" t="s">
        <v>435</v>
      </c>
      <c r="C73" s="3" t="s">
        <v>436</v>
      </c>
      <c r="D73" s="12" t="s">
        <v>437</v>
      </c>
      <c r="E73" s="12" t="s">
        <v>55</v>
      </c>
      <c r="F73" s="4" t="s">
        <v>47</v>
      </c>
      <c r="G73" s="12" t="s">
        <v>438</v>
      </c>
      <c r="H73" s="12">
        <v>1</v>
      </c>
      <c r="I73" s="12">
        <v>1</v>
      </c>
      <c r="J73" s="12"/>
      <c r="K73" s="12">
        <v>125</v>
      </c>
      <c r="L73" s="11">
        <v>2424</v>
      </c>
      <c r="M73" s="11" t="s">
        <v>102</v>
      </c>
      <c r="N73" s="11" t="s">
        <v>439</v>
      </c>
      <c r="O73" s="12" t="s">
        <v>440</v>
      </c>
      <c r="P73" s="11">
        <v>3.03</v>
      </c>
      <c r="Q73" s="11"/>
      <c r="R73" s="1" t="s">
        <v>441</v>
      </c>
      <c r="S73" s="1">
        <v>0</v>
      </c>
      <c r="T73" s="1">
        <v>-1.49E-2</v>
      </c>
      <c r="U73" s="1">
        <v>62.05</v>
      </c>
      <c r="V73" s="1">
        <v>126</v>
      </c>
      <c r="W73" s="1">
        <v>1</v>
      </c>
      <c r="X73" s="1">
        <v>141</v>
      </c>
      <c r="Y73" s="1">
        <v>51</v>
      </c>
      <c r="Z73" s="1">
        <v>52</v>
      </c>
      <c r="AA73" s="1">
        <v>0</v>
      </c>
      <c r="AB73" s="1">
        <v>51</v>
      </c>
      <c r="AC73" s="1">
        <v>20</v>
      </c>
      <c r="AD73" s="1">
        <v>18</v>
      </c>
      <c r="AE73" s="1">
        <v>13</v>
      </c>
      <c r="AF73" s="1">
        <v>18</v>
      </c>
      <c r="AG73" s="1">
        <v>19</v>
      </c>
      <c r="AH73" s="1">
        <v>14</v>
      </c>
      <c r="AI73" s="1">
        <v>42</v>
      </c>
      <c r="AJ73" s="1">
        <v>61.63</v>
      </c>
      <c r="AK73" s="1">
        <v>126</v>
      </c>
      <c r="AL73" s="1">
        <v>1</v>
      </c>
      <c r="AM73" s="1">
        <v>11</v>
      </c>
      <c r="AN73" s="1">
        <v>11</v>
      </c>
      <c r="AO73" s="1">
        <v>0</v>
      </c>
      <c r="AP73" s="1">
        <v>11</v>
      </c>
      <c r="AQ73" s="1">
        <v>5</v>
      </c>
      <c r="AR73" s="1">
        <v>5</v>
      </c>
      <c r="AS73" s="1">
        <v>1</v>
      </c>
      <c r="AT73" s="1">
        <v>25</v>
      </c>
      <c r="AU73" s="1">
        <v>61.91</v>
      </c>
      <c r="AV73" s="1">
        <v>126</v>
      </c>
      <c r="AW73" s="1">
        <v>1</v>
      </c>
      <c r="AX73" s="1">
        <v>4</v>
      </c>
      <c r="AY73" s="1">
        <v>4</v>
      </c>
      <c r="AZ73" s="1">
        <v>0</v>
      </c>
      <c r="BA73" s="1">
        <v>4</v>
      </c>
    </row>
    <row r="74" spans="1:53" ht="25.5" x14ac:dyDescent="0.2">
      <c r="A74" s="9" t="str">
        <f>HYPERLINK("http://www.rcsb.org/pdb/explore.do?structureId=3P7K","3P7K")</f>
        <v>3P7K</v>
      </c>
      <c r="B74" s="1" t="s">
        <v>442</v>
      </c>
      <c r="C74" s="3" t="s">
        <v>443</v>
      </c>
      <c r="D74" s="12" t="s">
        <v>364</v>
      </c>
      <c r="E74" s="12" t="s">
        <v>409</v>
      </c>
      <c r="F74" s="4" t="s">
        <v>47</v>
      </c>
      <c r="G74" s="12" t="s">
        <v>199</v>
      </c>
      <c r="H74" s="12">
        <v>1</v>
      </c>
      <c r="I74" s="12">
        <v>1</v>
      </c>
      <c r="J74" s="12"/>
      <c r="K74" s="12">
        <v>45</v>
      </c>
      <c r="L74" s="11">
        <v>798</v>
      </c>
      <c r="M74" s="11" t="s">
        <v>102</v>
      </c>
      <c r="N74" s="11" t="s">
        <v>111</v>
      </c>
      <c r="O74" s="12" t="s">
        <v>444</v>
      </c>
      <c r="P74" s="11">
        <v>3.62</v>
      </c>
      <c r="Q74" s="11">
        <v>1</v>
      </c>
      <c r="R74" s="1" t="s">
        <v>445</v>
      </c>
      <c r="S74" s="1">
        <v>14.6234</v>
      </c>
      <c r="T74" s="1"/>
      <c r="U74" s="1">
        <v>55.57</v>
      </c>
      <c r="V74" s="1">
        <v>43</v>
      </c>
      <c r="W74" s="1">
        <v>1</v>
      </c>
      <c r="X74" s="1">
        <v>180</v>
      </c>
      <c r="Y74" s="1">
        <v>89</v>
      </c>
      <c r="Z74" s="1">
        <v>133</v>
      </c>
      <c r="AA74" s="1">
        <v>0</v>
      </c>
      <c r="AB74" s="1">
        <v>89</v>
      </c>
      <c r="AC74" s="1">
        <v>36</v>
      </c>
      <c r="AD74" s="1">
        <v>28</v>
      </c>
      <c r="AE74" s="1">
        <v>25</v>
      </c>
      <c r="AF74" s="1">
        <v>27</v>
      </c>
      <c r="AG74" s="1">
        <v>34</v>
      </c>
      <c r="AH74" s="1">
        <v>28</v>
      </c>
      <c r="AI74" s="1">
        <v>63</v>
      </c>
      <c r="AJ74" s="1">
        <v>52.91</v>
      </c>
      <c r="AK74" s="1">
        <v>42</v>
      </c>
      <c r="AL74" s="1">
        <v>1</v>
      </c>
      <c r="AM74" s="1">
        <v>9</v>
      </c>
      <c r="AN74" s="1">
        <v>33</v>
      </c>
      <c r="AO74" s="1">
        <v>0</v>
      </c>
      <c r="AP74" s="1">
        <v>9</v>
      </c>
      <c r="AQ74" s="1">
        <v>4</v>
      </c>
      <c r="AR74" s="1">
        <v>4</v>
      </c>
      <c r="AS74" s="1">
        <v>1</v>
      </c>
      <c r="AT74" s="1">
        <v>10</v>
      </c>
      <c r="AU74" s="1">
        <v>32.86</v>
      </c>
      <c r="AV74" s="1">
        <v>8</v>
      </c>
      <c r="AW74" s="1">
        <v>4</v>
      </c>
      <c r="AX74" s="1">
        <v>0</v>
      </c>
      <c r="AY74" s="1">
        <v>0</v>
      </c>
      <c r="AZ74" s="1">
        <v>0</v>
      </c>
      <c r="BA74" s="1">
        <v>0</v>
      </c>
    </row>
    <row r="75" spans="1:53" ht="25.5" x14ac:dyDescent="0.2">
      <c r="A75" s="9" t="str">
        <f>HYPERLINK("http://www.rcsb.org/pdb/explore.do?structureId=3PP5","3PP5")</f>
        <v>3PP5</v>
      </c>
      <c r="B75" s="1" t="s">
        <v>446</v>
      </c>
      <c r="C75" s="3" t="s">
        <v>99</v>
      </c>
      <c r="D75" s="12" t="s">
        <v>285</v>
      </c>
      <c r="E75" s="12" t="s">
        <v>175</v>
      </c>
      <c r="F75" s="4" t="s">
        <v>47</v>
      </c>
      <c r="G75" s="12" t="s">
        <v>447</v>
      </c>
      <c r="H75" s="12">
        <v>1</v>
      </c>
      <c r="I75" s="12">
        <v>1</v>
      </c>
      <c r="J75" s="12"/>
      <c r="K75" s="12">
        <v>71</v>
      </c>
      <c r="L75" s="11">
        <v>1477</v>
      </c>
      <c r="M75" s="11" t="s">
        <v>136</v>
      </c>
      <c r="N75" s="11" t="s">
        <v>396</v>
      </c>
      <c r="O75" s="12" t="s">
        <v>448</v>
      </c>
      <c r="P75" s="11">
        <v>3.03</v>
      </c>
      <c r="Q75" s="11"/>
      <c r="R75" s="1" t="s">
        <v>449</v>
      </c>
      <c r="S75" s="1">
        <v>0</v>
      </c>
      <c r="T75" s="1">
        <v>0.12429999999999999</v>
      </c>
      <c r="U75" s="1">
        <v>54.82</v>
      </c>
      <c r="V75" s="1">
        <v>32</v>
      </c>
      <c r="W75" s="1">
        <v>2</v>
      </c>
      <c r="X75" s="1">
        <v>204</v>
      </c>
      <c r="Y75" s="1">
        <v>123</v>
      </c>
      <c r="Z75" s="1">
        <v>123</v>
      </c>
      <c r="AA75" s="1">
        <v>0</v>
      </c>
      <c r="AB75" s="1">
        <v>123</v>
      </c>
      <c r="AC75" s="1">
        <v>47</v>
      </c>
      <c r="AD75" s="1">
        <v>44</v>
      </c>
      <c r="AE75" s="1">
        <v>32</v>
      </c>
      <c r="AF75" s="1">
        <v>44</v>
      </c>
      <c r="AG75" s="1">
        <v>44</v>
      </c>
      <c r="AH75" s="1">
        <v>35</v>
      </c>
      <c r="AI75" s="1">
        <v>72</v>
      </c>
      <c r="AJ75" s="1">
        <v>53.97</v>
      </c>
      <c r="AK75" s="1">
        <v>32</v>
      </c>
      <c r="AL75" s="1">
        <v>2</v>
      </c>
      <c r="AM75" s="1">
        <v>30</v>
      </c>
      <c r="AN75" s="1">
        <v>30</v>
      </c>
      <c r="AO75" s="1">
        <v>0</v>
      </c>
      <c r="AP75" s="1">
        <v>30</v>
      </c>
      <c r="AQ75" s="1">
        <v>14</v>
      </c>
      <c r="AR75" s="1">
        <v>8</v>
      </c>
      <c r="AS75" s="1">
        <v>8</v>
      </c>
      <c r="AT75" s="1">
        <v>5</v>
      </c>
      <c r="AU75" s="1">
        <v>53.81</v>
      </c>
      <c r="AV75" s="1">
        <v>30</v>
      </c>
      <c r="AW75" s="1">
        <v>2</v>
      </c>
      <c r="AX75" s="1">
        <v>8</v>
      </c>
      <c r="AY75" s="1">
        <v>8</v>
      </c>
      <c r="AZ75" s="1">
        <v>0</v>
      </c>
      <c r="BA75" s="1">
        <v>8</v>
      </c>
    </row>
    <row r="76" spans="1:53" ht="25.5" x14ac:dyDescent="0.2">
      <c r="A76" s="9" t="str">
        <f>HYPERLINK("http://www.rcsb.org/pdb/explore.do?structureId=3Q8T","3Q8T")</f>
        <v>3Q8T</v>
      </c>
      <c r="B76" s="1" t="s">
        <v>450</v>
      </c>
      <c r="C76" s="3" t="s">
        <v>91</v>
      </c>
      <c r="D76" s="12" t="s">
        <v>78</v>
      </c>
      <c r="E76" s="12" t="s">
        <v>157</v>
      </c>
      <c r="F76" s="4" t="s">
        <v>47</v>
      </c>
      <c r="G76" s="12" t="s">
        <v>265</v>
      </c>
      <c r="H76" s="12">
        <v>2</v>
      </c>
      <c r="I76" s="12">
        <v>2</v>
      </c>
      <c r="J76" s="12"/>
      <c r="K76" s="12">
        <v>189</v>
      </c>
      <c r="L76" s="11">
        <v>3996</v>
      </c>
      <c r="M76" s="11" t="s">
        <v>73</v>
      </c>
      <c r="N76" s="11"/>
      <c r="O76" s="12" t="s">
        <v>451</v>
      </c>
      <c r="P76" s="11">
        <v>2.81</v>
      </c>
      <c r="Q76" s="11"/>
      <c r="R76" s="1" t="s">
        <v>452</v>
      </c>
      <c r="S76" s="1">
        <v>0</v>
      </c>
      <c r="T76" s="1">
        <v>0</v>
      </c>
      <c r="U76" s="1">
        <v>24.73</v>
      </c>
      <c r="V76" s="1">
        <v>9</v>
      </c>
      <c r="W76" s="1">
        <v>12</v>
      </c>
      <c r="X76" s="1">
        <v>156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39</v>
      </c>
      <c r="AJ76" s="1">
        <v>60.94</v>
      </c>
      <c r="AK76" s="1">
        <v>92</v>
      </c>
      <c r="AL76" s="1">
        <v>2</v>
      </c>
      <c r="AM76" s="1">
        <v>8</v>
      </c>
      <c r="AN76" s="1">
        <v>10</v>
      </c>
      <c r="AO76" s="1">
        <v>0</v>
      </c>
      <c r="AP76" s="1">
        <v>8</v>
      </c>
      <c r="AQ76" s="1">
        <v>2</v>
      </c>
      <c r="AR76" s="1">
        <v>2</v>
      </c>
      <c r="AS76" s="1">
        <v>4</v>
      </c>
      <c r="AT76" s="1">
        <v>20</v>
      </c>
      <c r="AU76" s="1">
        <v>60.73</v>
      </c>
      <c r="AV76" s="1">
        <v>93</v>
      </c>
      <c r="AW76" s="1">
        <v>2</v>
      </c>
      <c r="AX76" s="1">
        <v>6</v>
      </c>
      <c r="AY76" s="1">
        <v>6</v>
      </c>
      <c r="AZ76" s="1">
        <v>0</v>
      </c>
      <c r="BA76" s="1">
        <v>6</v>
      </c>
    </row>
    <row r="77" spans="1:53" ht="25.5" x14ac:dyDescent="0.2">
      <c r="A77" s="9" t="str">
        <f>HYPERLINK("http://www.rcsb.org/pdb/explore.do?structureId=3QH9","3QH9")</f>
        <v>3QH9</v>
      </c>
      <c r="B77" s="1" t="s">
        <v>453</v>
      </c>
      <c r="C77" s="3" t="s">
        <v>53</v>
      </c>
      <c r="D77" s="12" t="s">
        <v>174</v>
      </c>
      <c r="E77" s="12" t="s">
        <v>55</v>
      </c>
      <c r="F77" s="4" t="s">
        <v>47</v>
      </c>
      <c r="G77" s="12" t="s">
        <v>204</v>
      </c>
      <c r="H77" s="12">
        <v>1</v>
      </c>
      <c r="I77" s="12">
        <v>1</v>
      </c>
      <c r="J77" s="12"/>
      <c r="K77" s="12">
        <v>71</v>
      </c>
      <c r="L77" s="11">
        <v>1301</v>
      </c>
      <c r="M77" s="11" t="s">
        <v>102</v>
      </c>
      <c r="N77" s="11" t="s">
        <v>111</v>
      </c>
      <c r="O77" s="12" t="s">
        <v>454</v>
      </c>
      <c r="P77" s="11">
        <v>2.15</v>
      </c>
      <c r="Q77" s="11"/>
      <c r="R77" s="1" t="s">
        <v>455</v>
      </c>
      <c r="S77" s="1">
        <v>0</v>
      </c>
      <c r="T77" s="1">
        <v>0</v>
      </c>
      <c r="U77" s="1">
        <v>62.89</v>
      </c>
      <c r="V77" s="1">
        <v>29</v>
      </c>
      <c r="W77" s="1">
        <v>2</v>
      </c>
      <c r="X77" s="1">
        <v>162</v>
      </c>
      <c r="Y77" s="1">
        <v>108</v>
      </c>
      <c r="Z77" s="1">
        <v>119</v>
      </c>
      <c r="AA77" s="1">
        <v>6</v>
      </c>
      <c r="AB77" s="1">
        <v>108</v>
      </c>
      <c r="AC77" s="1">
        <v>42</v>
      </c>
      <c r="AD77" s="1">
        <v>34</v>
      </c>
      <c r="AE77" s="1">
        <v>32</v>
      </c>
      <c r="AF77" s="1">
        <v>31</v>
      </c>
      <c r="AG77" s="1">
        <v>36</v>
      </c>
      <c r="AH77" s="1">
        <v>41</v>
      </c>
      <c r="AI77" s="1">
        <v>48</v>
      </c>
      <c r="AJ77" s="1">
        <v>62.28</v>
      </c>
      <c r="AK77" s="1">
        <v>64</v>
      </c>
      <c r="AL77" s="1">
        <v>1</v>
      </c>
      <c r="AM77" s="1">
        <v>22</v>
      </c>
      <c r="AN77" s="1">
        <v>32</v>
      </c>
      <c r="AO77" s="1">
        <v>3</v>
      </c>
      <c r="AP77" s="1">
        <v>22</v>
      </c>
      <c r="AQ77" s="1">
        <v>9</v>
      </c>
      <c r="AR77" s="1">
        <v>9</v>
      </c>
      <c r="AS77" s="1">
        <v>4</v>
      </c>
      <c r="AT77" s="1">
        <v>30</v>
      </c>
      <c r="AU77" s="1">
        <v>61.39</v>
      </c>
      <c r="AV77" s="1">
        <v>27</v>
      </c>
      <c r="AW77" s="1">
        <v>2</v>
      </c>
      <c r="AX77" s="1">
        <v>7</v>
      </c>
      <c r="AY77" s="1">
        <v>7</v>
      </c>
      <c r="AZ77" s="1">
        <v>2</v>
      </c>
      <c r="BA77" s="1">
        <v>7</v>
      </c>
    </row>
    <row r="78" spans="1:53" ht="25.5" x14ac:dyDescent="0.2">
      <c r="A78" s="9" t="str">
        <f>HYPERLINK("http://www.rcsb.org/pdb/explore.do?structureId=3RA3","3RA3")</f>
        <v>3RA3</v>
      </c>
      <c r="B78" s="1" t="s">
        <v>456</v>
      </c>
      <c r="C78" s="3" t="s">
        <v>53</v>
      </c>
      <c r="D78" s="12" t="s">
        <v>457</v>
      </c>
      <c r="E78" s="12" t="s">
        <v>458</v>
      </c>
      <c r="F78" s="4" t="s">
        <v>47</v>
      </c>
      <c r="G78" s="12" t="s">
        <v>459</v>
      </c>
      <c r="H78" s="12">
        <v>2</v>
      </c>
      <c r="I78" s="12">
        <v>5</v>
      </c>
      <c r="J78" s="12">
        <v>2</v>
      </c>
      <c r="K78" s="12">
        <v>104</v>
      </c>
      <c r="L78" s="11">
        <v>1848</v>
      </c>
      <c r="M78" s="11" t="s">
        <v>136</v>
      </c>
      <c r="N78" s="11"/>
      <c r="O78" s="12" t="s">
        <v>460</v>
      </c>
      <c r="P78" s="11">
        <v>3</v>
      </c>
      <c r="Q78" s="11">
        <v>4</v>
      </c>
      <c r="R78" s="1" t="s">
        <v>461</v>
      </c>
      <c r="S78" s="1">
        <v>0</v>
      </c>
      <c r="T78" s="1">
        <v>0.14810000000000001</v>
      </c>
      <c r="U78" s="1">
        <v>48.9</v>
      </c>
      <c r="V78" s="1">
        <v>24</v>
      </c>
      <c r="W78" s="1">
        <v>4</v>
      </c>
      <c r="X78" s="1">
        <v>129</v>
      </c>
      <c r="Y78" s="1">
        <v>115</v>
      </c>
      <c r="Z78" s="1">
        <v>115</v>
      </c>
      <c r="AA78" s="1">
        <v>101</v>
      </c>
      <c r="AB78" s="1">
        <v>116</v>
      </c>
      <c r="AC78" s="1">
        <v>38</v>
      </c>
      <c r="AD78" s="1">
        <v>38</v>
      </c>
      <c r="AE78" s="1">
        <v>39</v>
      </c>
      <c r="AF78" s="1">
        <v>58</v>
      </c>
      <c r="AG78" s="1">
        <v>51</v>
      </c>
      <c r="AH78" s="1">
        <v>6</v>
      </c>
      <c r="AI78" s="1">
        <v>72</v>
      </c>
      <c r="AJ78" s="1">
        <v>47.62</v>
      </c>
      <c r="AK78" s="1">
        <v>23</v>
      </c>
      <c r="AL78" s="1">
        <v>4</v>
      </c>
      <c r="AM78" s="1">
        <v>58</v>
      </c>
      <c r="AN78" s="1">
        <v>58</v>
      </c>
      <c r="AO78" s="1">
        <v>45</v>
      </c>
      <c r="AP78" s="1">
        <v>58</v>
      </c>
      <c r="AQ78" s="1">
        <v>20</v>
      </c>
      <c r="AR78" s="1">
        <v>20</v>
      </c>
      <c r="AS78" s="1">
        <v>18</v>
      </c>
      <c r="AT78" s="1">
        <v>15</v>
      </c>
      <c r="AU78" s="1">
        <v>47.01</v>
      </c>
      <c r="AV78" s="1">
        <v>20</v>
      </c>
      <c r="AW78" s="1">
        <v>5</v>
      </c>
      <c r="AX78" s="1">
        <v>5</v>
      </c>
      <c r="AY78" s="1">
        <v>5</v>
      </c>
      <c r="AZ78" s="1">
        <v>2</v>
      </c>
      <c r="BA78" s="1">
        <v>5</v>
      </c>
    </row>
    <row r="79" spans="1:53" ht="38.25" x14ac:dyDescent="0.2">
      <c r="A79" s="9" t="str">
        <f>HYPERLINK("http://www.rcsb.org/pdb/explore.do?structureId=3S0R","3S0R")</f>
        <v>3S0R</v>
      </c>
      <c r="B79" s="1" t="s">
        <v>462</v>
      </c>
      <c r="C79" s="3" t="s">
        <v>241</v>
      </c>
      <c r="D79" s="12" t="s">
        <v>463</v>
      </c>
      <c r="E79" s="12" t="s">
        <v>464</v>
      </c>
      <c r="F79" s="4" t="s">
        <v>47</v>
      </c>
      <c r="G79" s="12" t="s">
        <v>223</v>
      </c>
      <c r="H79" s="12">
        <v>2</v>
      </c>
      <c r="I79" s="12">
        <v>3</v>
      </c>
      <c r="J79" s="12"/>
      <c r="K79" s="12">
        <v>60</v>
      </c>
      <c r="L79" s="11">
        <v>954</v>
      </c>
      <c r="M79" s="11" t="s">
        <v>102</v>
      </c>
      <c r="N79" s="11" t="s">
        <v>465</v>
      </c>
      <c r="O79" s="12" t="s">
        <v>466</v>
      </c>
      <c r="P79" s="11">
        <v>3.79</v>
      </c>
      <c r="Q79" s="11"/>
      <c r="R79" s="1" t="s">
        <v>467</v>
      </c>
      <c r="S79" s="1">
        <v>0</v>
      </c>
      <c r="T79" s="1">
        <v>0.47070000000000001</v>
      </c>
      <c r="U79" s="1">
        <v>68.5</v>
      </c>
      <c r="V79" s="1">
        <v>31</v>
      </c>
      <c r="W79" s="1">
        <v>2</v>
      </c>
      <c r="X79" s="1">
        <v>129</v>
      </c>
      <c r="Y79" s="1">
        <v>115</v>
      </c>
      <c r="Z79" s="1">
        <v>115</v>
      </c>
      <c r="AA79" s="1">
        <v>108</v>
      </c>
      <c r="AB79" s="1">
        <v>115</v>
      </c>
      <c r="AC79" s="1">
        <v>39</v>
      </c>
      <c r="AD79" s="1">
        <v>37</v>
      </c>
      <c r="AE79" s="1">
        <v>39</v>
      </c>
      <c r="AF79" s="1">
        <v>64</v>
      </c>
      <c r="AG79" s="1">
        <v>48</v>
      </c>
      <c r="AH79" s="1">
        <v>3</v>
      </c>
      <c r="AI79" s="1">
        <v>78</v>
      </c>
      <c r="AJ79" s="1">
        <v>67.67</v>
      </c>
      <c r="AK79" s="1">
        <v>30</v>
      </c>
      <c r="AL79" s="1">
        <v>2</v>
      </c>
      <c r="AM79" s="1">
        <v>68</v>
      </c>
      <c r="AN79" s="1">
        <v>69</v>
      </c>
      <c r="AO79" s="1">
        <v>60</v>
      </c>
      <c r="AP79" s="1">
        <v>68</v>
      </c>
      <c r="AQ79" s="1">
        <v>22</v>
      </c>
      <c r="AR79" s="1">
        <v>22</v>
      </c>
      <c r="AS79" s="1">
        <v>24</v>
      </c>
      <c r="AT79" s="1">
        <v>40</v>
      </c>
      <c r="AU79" s="1">
        <v>64.55</v>
      </c>
      <c r="AV79" s="1">
        <v>27</v>
      </c>
      <c r="AW79" s="1">
        <v>2</v>
      </c>
      <c r="AX79" s="1">
        <v>8</v>
      </c>
      <c r="AY79" s="1">
        <v>8</v>
      </c>
      <c r="AZ79" s="1">
        <v>7</v>
      </c>
      <c r="BA79" s="1">
        <v>8</v>
      </c>
    </row>
    <row r="80" spans="1:53" ht="25.5" x14ac:dyDescent="0.2">
      <c r="A80" s="9" t="str">
        <f>HYPERLINK("http://www.rcsb.org/pdb/explore.do?structureId=3S4R","3S4R")</f>
        <v>3S4R</v>
      </c>
      <c r="B80" s="1" t="s">
        <v>468</v>
      </c>
      <c r="C80" s="3" t="s">
        <v>53</v>
      </c>
      <c r="D80" s="12" t="s">
        <v>463</v>
      </c>
      <c r="E80" s="12" t="s">
        <v>71</v>
      </c>
      <c r="F80" s="4" t="s">
        <v>47</v>
      </c>
      <c r="G80" s="12" t="s">
        <v>469</v>
      </c>
      <c r="H80" s="12">
        <v>4</v>
      </c>
      <c r="I80" s="12">
        <v>3</v>
      </c>
      <c r="J80" s="12"/>
      <c r="K80" s="12">
        <v>179</v>
      </c>
      <c r="L80" s="11">
        <v>3062</v>
      </c>
      <c r="M80" s="11" t="s">
        <v>81</v>
      </c>
      <c r="N80" s="11"/>
      <c r="O80" s="12"/>
      <c r="P80" s="11">
        <v>3.49</v>
      </c>
      <c r="Q80" s="11"/>
      <c r="R80" s="1" t="s">
        <v>470</v>
      </c>
      <c r="S80" s="1">
        <v>0</v>
      </c>
      <c r="T80" s="1">
        <v>0</v>
      </c>
      <c r="U80" s="1">
        <v>30.28</v>
      </c>
      <c r="V80" s="1">
        <v>9</v>
      </c>
      <c r="W80" s="1">
        <v>9</v>
      </c>
      <c r="X80" s="1">
        <v>189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69</v>
      </c>
      <c r="AJ80" s="1">
        <v>31.64</v>
      </c>
      <c r="AK80" s="1">
        <v>10</v>
      </c>
      <c r="AL80" s="1">
        <v>10</v>
      </c>
      <c r="AM80" s="1">
        <v>0</v>
      </c>
      <c r="AN80" s="1">
        <v>1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5</v>
      </c>
      <c r="AU80" s="1">
        <v>29.9</v>
      </c>
      <c r="AV80" s="1">
        <v>10</v>
      </c>
      <c r="AW80" s="1">
        <v>10</v>
      </c>
      <c r="AX80" s="1">
        <v>0</v>
      </c>
      <c r="AY80" s="1">
        <v>1</v>
      </c>
      <c r="AZ80" s="1">
        <v>0</v>
      </c>
      <c r="BA80" s="1">
        <v>0</v>
      </c>
    </row>
    <row r="81" spans="1:53" ht="25.5" x14ac:dyDescent="0.2">
      <c r="A81" s="9" t="str">
        <f>HYPERLINK("http://www.rcsb.org/pdb/explore.do?structureId=3S9G","3S9G")</f>
        <v>3S9G</v>
      </c>
      <c r="B81" s="1" t="s">
        <v>471</v>
      </c>
      <c r="C81" s="3" t="s">
        <v>53</v>
      </c>
      <c r="D81" s="12" t="s">
        <v>280</v>
      </c>
      <c r="E81" s="12" t="s">
        <v>198</v>
      </c>
      <c r="F81" s="4" t="s">
        <v>47</v>
      </c>
      <c r="G81" s="12" t="s">
        <v>472</v>
      </c>
      <c r="H81" s="12">
        <v>2</v>
      </c>
      <c r="I81" s="12">
        <v>2</v>
      </c>
      <c r="J81" s="12"/>
      <c r="K81" s="12">
        <v>158</v>
      </c>
      <c r="L81" s="11">
        <v>2774</v>
      </c>
      <c r="M81" s="11" t="s">
        <v>136</v>
      </c>
      <c r="N81" s="11"/>
      <c r="O81" s="12" t="s">
        <v>473</v>
      </c>
      <c r="P81" s="11">
        <v>2.29</v>
      </c>
      <c r="Q81" s="11"/>
      <c r="R81" s="1" t="s">
        <v>474</v>
      </c>
      <c r="S81" s="1">
        <v>0</v>
      </c>
      <c r="T81" s="1">
        <v>6.2899999999999998E-2</v>
      </c>
      <c r="U81" s="1">
        <v>45.11</v>
      </c>
      <c r="V81" s="1">
        <v>42</v>
      </c>
      <c r="W81" s="1">
        <v>3</v>
      </c>
      <c r="X81" s="1">
        <v>126</v>
      </c>
      <c r="Y81" s="1">
        <v>10</v>
      </c>
      <c r="Z81" s="1">
        <v>10</v>
      </c>
      <c r="AA81" s="1">
        <v>0</v>
      </c>
      <c r="AB81" s="1">
        <v>10</v>
      </c>
      <c r="AC81" s="1">
        <v>5</v>
      </c>
      <c r="AD81" s="1">
        <v>5</v>
      </c>
      <c r="AE81" s="1">
        <v>0</v>
      </c>
      <c r="AF81" s="1">
        <v>2</v>
      </c>
      <c r="AG81" s="1">
        <v>4</v>
      </c>
      <c r="AH81" s="1">
        <v>4</v>
      </c>
      <c r="AI81" s="1">
        <v>27</v>
      </c>
      <c r="AJ81" s="1">
        <v>20.77</v>
      </c>
      <c r="AK81" s="1">
        <v>8</v>
      </c>
      <c r="AL81" s="1">
        <v>9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30</v>
      </c>
      <c r="AU81" s="1">
        <v>29.88</v>
      </c>
      <c r="AV81" s="1">
        <v>13</v>
      </c>
      <c r="AW81" s="1">
        <v>8</v>
      </c>
      <c r="AX81" s="1">
        <v>1</v>
      </c>
      <c r="AY81" s="1">
        <v>1</v>
      </c>
      <c r="AZ81" s="1">
        <v>0</v>
      </c>
      <c r="BA81" s="1">
        <v>1</v>
      </c>
    </row>
    <row r="82" spans="1:53" ht="25.5" x14ac:dyDescent="0.2">
      <c r="A82" s="9" t="str">
        <f>HYPERLINK("http://www.rcsb.org/pdb/explore.do?structureId=3SWF","3SWF")</f>
        <v>3SWF</v>
      </c>
      <c r="B82" s="1" t="s">
        <v>475</v>
      </c>
      <c r="C82" s="3" t="s">
        <v>99</v>
      </c>
      <c r="D82" s="12" t="s">
        <v>476</v>
      </c>
      <c r="E82" s="12" t="s">
        <v>150</v>
      </c>
      <c r="F82" s="4" t="s">
        <v>47</v>
      </c>
      <c r="G82" s="12" t="s">
        <v>293</v>
      </c>
      <c r="H82" s="12">
        <v>3</v>
      </c>
      <c r="I82" s="12">
        <v>4</v>
      </c>
      <c r="J82" s="12"/>
      <c r="K82" s="12">
        <v>165</v>
      </c>
      <c r="L82" s="11">
        <v>3188</v>
      </c>
      <c r="M82" s="11" t="s">
        <v>102</v>
      </c>
      <c r="N82" s="11" t="s">
        <v>477</v>
      </c>
      <c r="O82" s="12" t="s">
        <v>478</v>
      </c>
      <c r="P82" s="11">
        <v>2.79</v>
      </c>
      <c r="Q82" s="11">
        <v>12</v>
      </c>
      <c r="R82" s="1" t="s">
        <v>479</v>
      </c>
      <c r="S82" s="1">
        <v>16.094799999999999</v>
      </c>
      <c r="T82" s="1">
        <v>0</v>
      </c>
      <c r="U82" s="1">
        <v>57.99</v>
      </c>
      <c r="V82" s="1">
        <v>54</v>
      </c>
      <c r="W82" s="1">
        <v>3</v>
      </c>
      <c r="X82" s="1">
        <v>153</v>
      </c>
      <c r="Y82" s="1">
        <v>63</v>
      </c>
      <c r="Z82" s="1">
        <v>63</v>
      </c>
      <c r="AA82" s="1">
        <v>0</v>
      </c>
      <c r="AB82" s="1">
        <v>63</v>
      </c>
      <c r="AC82" s="1">
        <v>31</v>
      </c>
      <c r="AD82" s="1">
        <v>24</v>
      </c>
      <c r="AE82" s="1">
        <v>8</v>
      </c>
      <c r="AF82" s="1">
        <v>12</v>
      </c>
      <c r="AG82" s="1">
        <v>25</v>
      </c>
      <c r="AH82" s="1">
        <v>26</v>
      </c>
      <c r="AI82" s="1">
        <v>45</v>
      </c>
      <c r="AJ82" s="1">
        <v>57.91</v>
      </c>
      <c r="AK82" s="1">
        <v>55</v>
      </c>
      <c r="AL82" s="1">
        <v>3</v>
      </c>
      <c r="AM82" s="1">
        <v>5</v>
      </c>
      <c r="AN82" s="1">
        <v>5</v>
      </c>
      <c r="AO82" s="1">
        <v>0</v>
      </c>
      <c r="AP82" s="1">
        <v>5</v>
      </c>
      <c r="AQ82" s="1">
        <v>5</v>
      </c>
      <c r="AR82" s="1">
        <v>0</v>
      </c>
      <c r="AS82" s="1">
        <v>0</v>
      </c>
      <c r="AT82" s="1">
        <v>20</v>
      </c>
      <c r="AU82" s="1">
        <v>57.9</v>
      </c>
      <c r="AV82" s="1">
        <v>55</v>
      </c>
      <c r="AW82" s="1">
        <v>3</v>
      </c>
      <c r="AX82" s="1">
        <v>4</v>
      </c>
      <c r="AY82" s="1">
        <v>4</v>
      </c>
      <c r="AZ82" s="1">
        <v>0</v>
      </c>
      <c r="BA82" s="1">
        <v>4</v>
      </c>
    </row>
    <row r="83" spans="1:53" ht="25.5" x14ac:dyDescent="0.2">
      <c r="A83" s="9" t="str">
        <f>HYPERLINK("http://www.rcsb.org/pdb/explore.do?structureId=3SWK","3SWK")</f>
        <v>3SWK</v>
      </c>
      <c r="B83" s="1" t="s">
        <v>480</v>
      </c>
      <c r="C83" s="3" t="s">
        <v>53</v>
      </c>
      <c r="D83" s="12" t="s">
        <v>197</v>
      </c>
      <c r="E83" s="12" t="s">
        <v>93</v>
      </c>
      <c r="F83" s="4" t="s">
        <v>47</v>
      </c>
      <c r="G83" s="12" t="s">
        <v>207</v>
      </c>
      <c r="H83" s="12">
        <v>2</v>
      </c>
      <c r="I83" s="12">
        <v>2</v>
      </c>
      <c r="J83" s="12"/>
      <c r="K83" s="12">
        <v>171</v>
      </c>
      <c r="L83" s="11">
        <v>3622</v>
      </c>
      <c r="M83" s="11" t="s">
        <v>136</v>
      </c>
      <c r="N83" s="11"/>
      <c r="O83" s="12" t="s">
        <v>481</v>
      </c>
      <c r="P83" s="11">
        <v>2.1800000000000002</v>
      </c>
      <c r="Q83" s="11"/>
      <c r="R83" s="1" t="s">
        <v>482</v>
      </c>
      <c r="S83" s="1">
        <v>0</v>
      </c>
      <c r="T83" s="1">
        <v>0</v>
      </c>
      <c r="U83" s="1">
        <v>50.1</v>
      </c>
      <c r="V83" s="1">
        <v>77</v>
      </c>
      <c r="W83" s="1">
        <v>2</v>
      </c>
      <c r="X83" s="1">
        <v>171</v>
      </c>
      <c r="Y83" s="1">
        <v>12</v>
      </c>
      <c r="Z83" s="1">
        <v>13</v>
      </c>
      <c r="AA83" s="1">
        <v>0</v>
      </c>
      <c r="AB83" s="1">
        <v>12</v>
      </c>
      <c r="AC83" s="1">
        <v>8</v>
      </c>
      <c r="AD83" s="1">
        <v>4</v>
      </c>
      <c r="AE83" s="1">
        <v>0</v>
      </c>
      <c r="AF83" s="1">
        <v>9</v>
      </c>
      <c r="AG83" s="1">
        <v>3</v>
      </c>
      <c r="AH83" s="1">
        <v>0</v>
      </c>
      <c r="AI83" s="1">
        <v>48</v>
      </c>
      <c r="AJ83" s="1">
        <v>49.69</v>
      </c>
      <c r="AK83" s="1">
        <v>50</v>
      </c>
      <c r="AL83" s="1">
        <v>3</v>
      </c>
      <c r="AM83" s="1">
        <v>4</v>
      </c>
      <c r="AN83" s="1">
        <v>4</v>
      </c>
      <c r="AO83" s="1">
        <v>0</v>
      </c>
      <c r="AP83" s="1">
        <v>4</v>
      </c>
      <c r="AQ83" s="1">
        <v>3</v>
      </c>
      <c r="AR83" s="1">
        <v>1</v>
      </c>
      <c r="AS83" s="1">
        <v>0</v>
      </c>
      <c r="AT83" s="1">
        <v>25</v>
      </c>
      <c r="AU83" s="1">
        <v>50.13</v>
      </c>
      <c r="AV83" s="1">
        <v>78</v>
      </c>
      <c r="AW83" s="1">
        <v>2</v>
      </c>
      <c r="AX83" s="1">
        <v>4</v>
      </c>
      <c r="AY83" s="1">
        <v>5</v>
      </c>
      <c r="AZ83" s="1">
        <v>0</v>
      </c>
      <c r="BA83" s="1">
        <v>4</v>
      </c>
    </row>
    <row r="84" spans="1:53" ht="25.5" x14ac:dyDescent="0.2">
      <c r="A84" s="9" t="str">
        <f>HYPERLINK("http://www.rcsb.org/pdb/explore.do?structureId=3SWY","3SWY")</f>
        <v>3SWY</v>
      </c>
      <c r="B84" s="1" t="s">
        <v>483</v>
      </c>
      <c r="C84" s="3" t="s">
        <v>99</v>
      </c>
      <c r="D84" s="12" t="s">
        <v>78</v>
      </c>
      <c r="E84" s="12" t="s">
        <v>93</v>
      </c>
      <c r="F84" s="4" t="s">
        <v>47</v>
      </c>
      <c r="G84" s="12" t="s">
        <v>287</v>
      </c>
      <c r="H84" s="12">
        <v>3</v>
      </c>
      <c r="I84" s="12">
        <v>3</v>
      </c>
      <c r="J84" s="12"/>
      <c r="K84" s="12">
        <v>138</v>
      </c>
      <c r="L84" s="11">
        <v>2540</v>
      </c>
      <c r="M84" s="11" t="s">
        <v>102</v>
      </c>
      <c r="N84" s="11" t="s">
        <v>484</v>
      </c>
      <c r="O84" s="12" t="s">
        <v>485</v>
      </c>
      <c r="P84" s="11">
        <v>2.04</v>
      </c>
      <c r="Q84" s="11">
        <v>12</v>
      </c>
      <c r="R84" s="1" t="s">
        <v>486</v>
      </c>
      <c r="S84" s="1">
        <v>0</v>
      </c>
      <c r="T84" s="1">
        <v>0</v>
      </c>
      <c r="U84" s="1">
        <v>55.23</v>
      </c>
      <c r="V84" s="1">
        <v>38</v>
      </c>
      <c r="W84" s="1">
        <v>3</v>
      </c>
      <c r="X84" s="1">
        <v>180</v>
      </c>
      <c r="Y84" s="1">
        <v>27</v>
      </c>
      <c r="Z84" s="1">
        <v>35</v>
      </c>
      <c r="AA84" s="1">
        <v>0</v>
      </c>
      <c r="AB84" s="1">
        <v>27</v>
      </c>
      <c r="AC84" s="1">
        <v>19</v>
      </c>
      <c r="AD84" s="1">
        <v>2</v>
      </c>
      <c r="AE84" s="1">
        <v>6</v>
      </c>
      <c r="AF84" s="1">
        <v>7</v>
      </c>
      <c r="AG84" s="1">
        <v>10</v>
      </c>
      <c r="AH84" s="1">
        <v>10</v>
      </c>
      <c r="AI84" s="1">
        <v>63</v>
      </c>
      <c r="AJ84" s="1">
        <v>56.19</v>
      </c>
      <c r="AK84" s="1">
        <v>38</v>
      </c>
      <c r="AL84" s="1">
        <v>3</v>
      </c>
      <c r="AM84" s="1">
        <v>8</v>
      </c>
      <c r="AN84" s="1">
        <v>8</v>
      </c>
      <c r="AO84" s="1">
        <v>0</v>
      </c>
      <c r="AP84" s="1">
        <v>8</v>
      </c>
      <c r="AQ84" s="1">
        <v>4</v>
      </c>
      <c r="AR84" s="1">
        <v>4</v>
      </c>
      <c r="AS84" s="1">
        <v>0</v>
      </c>
      <c r="AT84" s="1">
        <v>20</v>
      </c>
      <c r="AU84" s="1">
        <v>54.29</v>
      </c>
      <c r="AV84" s="1">
        <v>37</v>
      </c>
      <c r="AW84" s="1">
        <v>3</v>
      </c>
      <c r="AX84" s="1">
        <v>1</v>
      </c>
      <c r="AY84" s="1">
        <v>1</v>
      </c>
      <c r="AZ84" s="1">
        <v>0</v>
      </c>
      <c r="BA84" s="1">
        <v>1</v>
      </c>
    </row>
    <row r="85" spans="1:53" ht="25.5" x14ac:dyDescent="0.2">
      <c r="A85" s="9" t="str">
        <f>HYPERLINK("http://www.rcsb.org/pdb/explore.do?structureId=3T97","3T97")</f>
        <v>3T97</v>
      </c>
      <c r="B85" s="1" t="s">
        <v>487</v>
      </c>
      <c r="C85" s="3" t="s">
        <v>99</v>
      </c>
      <c r="D85" s="12" t="s">
        <v>128</v>
      </c>
      <c r="E85" s="12" t="s">
        <v>150</v>
      </c>
      <c r="F85" s="4" t="s">
        <v>47</v>
      </c>
      <c r="G85" s="12" t="s">
        <v>400</v>
      </c>
      <c r="H85" s="12">
        <v>2</v>
      </c>
      <c r="I85" s="12">
        <v>3</v>
      </c>
      <c r="J85" s="12">
        <v>1</v>
      </c>
      <c r="K85" s="12">
        <v>168</v>
      </c>
      <c r="L85" s="11">
        <v>2941</v>
      </c>
      <c r="M85" s="11" t="s">
        <v>136</v>
      </c>
      <c r="N85" s="11"/>
      <c r="O85" s="12" t="s">
        <v>488</v>
      </c>
      <c r="P85" s="11">
        <v>2.08</v>
      </c>
      <c r="Q85" s="11"/>
      <c r="R85" s="1" t="s">
        <v>489</v>
      </c>
      <c r="S85" s="1">
        <v>0</v>
      </c>
      <c r="T85" s="1">
        <v>0</v>
      </c>
      <c r="U85" s="1">
        <v>39.47</v>
      </c>
      <c r="V85" s="1">
        <v>10</v>
      </c>
      <c r="W85" s="1">
        <v>7</v>
      </c>
      <c r="X85" s="1">
        <v>180</v>
      </c>
      <c r="Y85" s="1">
        <v>0</v>
      </c>
      <c r="Z85" s="1">
        <v>27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60</v>
      </c>
      <c r="AJ85" s="1">
        <v>38.229999999999997</v>
      </c>
      <c r="AK85" s="1">
        <v>8</v>
      </c>
      <c r="AL85" s="1">
        <v>8</v>
      </c>
      <c r="AM85" s="1">
        <v>0</v>
      </c>
      <c r="AN85" s="1">
        <v>6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35</v>
      </c>
      <c r="AU85" s="1">
        <v>44.6</v>
      </c>
      <c r="AV85" s="1">
        <v>10</v>
      </c>
      <c r="AW85" s="1">
        <v>9</v>
      </c>
      <c r="AX85" s="1">
        <v>0</v>
      </c>
      <c r="AY85" s="1">
        <v>3</v>
      </c>
      <c r="AZ85" s="1">
        <v>0</v>
      </c>
      <c r="BA85" s="1">
        <v>0</v>
      </c>
    </row>
    <row r="86" spans="1:53" ht="25.5" x14ac:dyDescent="0.2">
      <c r="A86" s="9" t="str">
        <f>HYPERLINK("http://www.rcsb.org/pdb/explore.do?structureId=3TRT","3TRT")</f>
        <v>3TRT</v>
      </c>
      <c r="B86" s="1" t="s">
        <v>490</v>
      </c>
      <c r="C86" s="3" t="s">
        <v>53</v>
      </c>
      <c r="D86" s="12" t="s">
        <v>364</v>
      </c>
      <c r="E86" s="12" t="s">
        <v>286</v>
      </c>
      <c r="F86" s="4" t="s">
        <v>47</v>
      </c>
      <c r="G86" s="12" t="s">
        <v>248</v>
      </c>
      <c r="H86" s="12">
        <v>2</v>
      </c>
      <c r="I86" s="12">
        <v>2</v>
      </c>
      <c r="J86" s="12"/>
      <c r="K86" s="12">
        <v>148</v>
      </c>
      <c r="L86" s="11">
        <v>2463</v>
      </c>
      <c r="M86" s="11" t="s">
        <v>81</v>
      </c>
      <c r="N86" s="11"/>
      <c r="O86" s="12" t="s">
        <v>491</v>
      </c>
      <c r="P86" s="11">
        <v>2.48</v>
      </c>
      <c r="Q86" s="11"/>
      <c r="R86" s="1" t="s">
        <v>492</v>
      </c>
      <c r="S86" s="1">
        <v>0</v>
      </c>
      <c r="T86" s="1">
        <v>0</v>
      </c>
      <c r="U86" s="1">
        <v>29.71</v>
      </c>
      <c r="V86" s="1">
        <v>10</v>
      </c>
      <c r="W86" s="1">
        <v>6</v>
      </c>
      <c r="X86" s="1">
        <v>207</v>
      </c>
      <c r="Y86" s="1">
        <v>0</v>
      </c>
      <c r="Z86" s="1">
        <v>5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75</v>
      </c>
      <c r="AJ86" s="1">
        <v>30.8</v>
      </c>
      <c r="AK86" s="1">
        <v>11</v>
      </c>
      <c r="AL86" s="1">
        <v>6</v>
      </c>
      <c r="AM86" s="1">
        <v>0</v>
      </c>
      <c r="AN86" s="1">
        <v>17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10</v>
      </c>
      <c r="AU86" s="1">
        <v>32.76</v>
      </c>
      <c r="AV86" s="1">
        <v>9</v>
      </c>
      <c r="AW86" s="1">
        <v>8</v>
      </c>
      <c r="AX86" s="1">
        <v>0</v>
      </c>
      <c r="AY86" s="1">
        <v>0</v>
      </c>
      <c r="AZ86" s="1">
        <v>0</v>
      </c>
      <c r="BA86" s="1">
        <v>0</v>
      </c>
    </row>
    <row r="87" spans="1:53" ht="25.5" x14ac:dyDescent="0.2">
      <c r="A87" s="9" t="str">
        <f>HYPERLINK("http://www.rcsb.org/pdb/explore.do?structureId=3TWE","3TWE")</f>
        <v>3TWE</v>
      </c>
      <c r="B87" s="1" t="s">
        <v>493</v>
      </c>
      <c r="C87" s="3" t="s">
        <v>241</v>
      </c>
      <c r="D87" s="12" t="s">
        <v>416</v>
      </c>
      <c r="E87" s="12" t="s">
        <v>464</v>
      </c>
      <c r="F87" s="4" t="s">
        <v>47</v>
      </c>
      <c r="G87" s="12" t="s">
        <v>494</v>
      </c>
      <c r="H87" s="12">
        <v>2</v>
      </c>
      <c r="I87" s="12">
        <v>2</v>
      </c>
      <c r="J87" s="12"/>
      <c r="K87" s="12">
        <v>51</v>
      </c>
      <c r="L87" s="11">
        <v>1038</v>
      </c>
      <c r="M87" s="11" t="s">
        <v>102</v>
      </c>
      <c r="N87" s="11" t="s">
        <v>495</v>
      </c>
      <c r="O87" s="12" t="s">
        <v>496</v>
      </c>
      <c r="P87" s="11">
        <v>1.9</v>
      </c>
      <c r="Q87" s="11"/>
      <c r="R87" s="1" t="s">
        <v>497</v>
      </c>
      <c r="S87" s="1">
        <v>0</v>
      </c>
      <c r="T87" s="1">
        <v>8.7499999999999994E-2</v>
      </c>
      <c r="U87" s="1">
        <v>56.97</v>
      </c>
      <c r="V87" s="1">
        <v>23</v>
      </c>
      <c r="W87" s="1">
        <v>2</v>
      </c>
      <c r="X87" s="1">
        <v>180</v>
      </c>
      <c r="Y87" s="1">
        <v>180</v>
      </c>
      <c r="Z87" s="1">
        <v>180</v>
      </c>
      <c r="AA87" s="1">
        <v>62</v>
      </c>
      <c r="AB87" s="1">
        <v>180</v>
      </c>
      <c r="AC87" s="1">
        <v>60</v>
      </c>
      <c r="AD87" s="1">
        <v>60</v>
      </c>
      <c r="AE87" s="1">
        <v>60</v>
      </c>
      <c r="AF87" s="1">
        <v>69</v>
      </c>
      <c r="AG87" s="1">
        <v>69</v>
      </c>
      <c r="AH87" s="1">
        <v>42</v>
      </c>
      <c r="AI87" s="1">
        <v>69</v>
      </c>
      <c r="AJ87" s="1">
        <v>56.96</v>
      </c>
      <c r="AK87" s="1">
        <v>24</v>
      </c>
      <c r="AL87" s="1">
        <v>2</v>
      </c>
      <c r="AM87" s="1">
        <v>67</v>
      </c>
      <c r="AN87" s="1">
        <v>67</v>
      </c>
      <c r="AO87" s="1">
        <v>23</v>
      </c>
      <c r="AP87" s="1">
        <v>67</v>
      </c>
      <c r="AQ87" s="1">
        <v>23</v>
      </c>
      <c r="AR87" s="1">
        <v>22</v>
      </c>
      <c r="AS87" s="1">
        <v>22</v>
      </c>
      <c r="AT87" s="1">
        <v>30</v>
      </c>
      <c r="AU87" s="1">
        <v>56.22</v>
      </c>
      <c r="AV87" s="1">
        <v>23</v>
      </c>
      <c r="AW87" s="1">
        <v>2</v>
      </c>
      <c r="AX87" s="1">
        <v>8</v>
      </c>
      <c r="AY87" s="1">
        <v>8</v>
      </c>
      <c r="AZ87" s="1">
        <v>4</v>
      </c>
      <c r="BA87" s="1">
        <v>8</v>
      </c>
    </row>
    <row r="88" spans="1:53" ht="25.5" x14ac:dyDescent="0.2">
      <c r="A88" s="9" t="str">
        <f>HYPERLINK("http://www.rcsb.org/pdb/explore.do?structureId=3TYY","3TYY")</f>
        <v>3TYY</v>
      </c>
      <c r="B88" s="1" t="s">
        <v>498</v>
      </c>
      <c r="C88" s="3" t="s">
        <v>53</v>
      </c>
      <c r="D88" s="12" t="s">
        <v>62</v>
      </c>
      <c r="E88" s="12" t="s">
        <v>134</v>
      </c>
      <c r="F88" s="4" t="s">
        <v>47</v>
      </c>
      <c r="G88" s="12" t="s">
        <v>499</v>
      </c>
      <c r="H88" s="12">
        <v>2</v>
      </c>
      <c r="I88" s="12">
        <v>2</v>
      </c>
      <c r="J88" s="12"/>
      <c r="K88" s="12">
        <v>148</v>
      </c>
      <c r="L88" s="11">
        <v>2502</v>
      </c>
      <c r="M88" s="11" t="s">
        <v>102</v>
      </c>
      <c r="N88" s="11" t="s">
        <v>500</v>
      </c>
      <c r="O88" s="12" t="s">
        <v>501</v>
      </c>
      <c r="P88" s="11">
        <v>2.68</v>
      </c>
      <c r="Q88" s="11">
        <v>2</v>
      </c>
      <c r="R88" s="1" t="s">
        <v>502</v>
      </c>
      <c r="S88" s="1">
        <v>0</v>
      </c>
      <c r="T88" s="1">
        <v>3.2399999999999998E-2</v>
      </c>
      <c r="U88" s="1">
        <v>55.01</v>
      </c>
      <c r="V88" s="1">
        <v>43</v>
      </c>
      <c r="W88" s="1">
        <v>3</v>
      </c>
      <c r="X88" s="1">
        <v>204</v>
      </c>
      <c r="Y88" s="1">
        <v>2</v>
      </c>
      <c r="Z88" s="1">
        <v>23</v>
      </c>
      <c r="AA88" s="1">
        <v>0</v>
      </c>
      <c r="AB88" s="1">
        <v>2</v>
      </c>
      <c r="AC88" s="1">
        <v>2</v>
      </c>
      <c r="AD88" s="1">
        <v>0</v>
      </c>
      <c r="AE88" s="1">
        <v>0</v>
      </c>
      <c r="AF88" s="1">
        <v>2</v>
      </c>
      <c r="AG88" s="1">
        <v>0</v>
      </c>
      <c r="AH88" s="1">
        <v>0</v>
      </c>
      <c r="AI88" s="1">
        <v>33</v>
      </c>
      <c r="AJ88" s="1">
        <v>53.63</v>
      </c>
      <c r="AK88" s="1">
        <v>42</v>
      </c>
      <c r="AL88" s="1">
        <v>3</v>
      </c>
      <c r="AM88" s="1">
        <v>4</v>
      </c>
      <c r="AN88" s="1">
        <v>7</v>
      </c>
      <c r="AO88" s="1">
        <v>0</v>
      </c>
      <c r="AP88" s="1">
        <v>4</v>
      </c>
      <c r="AQ88" s="1">
        <v>1</v>
      </c>
      <c r="AR88" s="1">
        <v>2</v>
      </c>
      <c r="AS88" s="1">
        <v>1</v>
      </c>
      <c r="AT88" s="1">
        <v>25</v>
      </c>
      <c r="AU88" s="1">
        <v>55.56</v>
      </c>
      <c r="AV88" s="1">
        <v>66</v>
      </c>
      <c r="AW88" s="1">
        <v>2</v>
      </c>
      <c r="AX88" s="1">
        <v>5</v>
      </c>
      <c r="AY88" s="1">
        <v>5</v>
      </c>
      <c r="AZ88" s="1">
        <v>0</v>
      </c>
      <c r="BA88" s="1">
        <v>5</v>
      </c>
    </row>
    <row r="89" spans="1:53" ht="25.5" x14ac:dyDescent="0.2">
      <c r="A89" s="9" t="str">
        <f>HYPERLINK("http://www.rcsb.org/pdb/explore.do?structureId=3U1A","3U1A")</f>
        <v>3U1A</v>
      </c>
      <c r="B89" s="1" t="s">
        <v>503</v>
      </c>
      <c r="C89" s="3" t="s">
        <v>53</v>
      </c>
      <c r="D89" s="12" t="s">
        <v>133</v>
      </c>
      <c r="E89" s="12" t="s">
        <v>150</v>
      </c>
      <c r="F89" s="4" t="s">
        <v>47</v>
      </c>
      <c r="G89" s="12" t="s">
        <v>94</v>
      </c>
      <c r="H89" s="12">
        <v>4</v>
      </c>
      <c r="I89" s="12">
        <v>4</v>
      </c>
      <c r="J89" s="12"/>
      <c r="K89" s="12">
        <v>334</v>
      </c>
      <c r="L89" s="11">
        <v>5960</v>
      </c>
      <c r="M89" s="11" t="s">
        <v>136</v>
      </c>
      <c r="N89" s="11"/>
      <c r="O89" s="12" t="s">
        <v>504</v>
      </c>
      <c r="P89" s="11">
        <v>2.4500000000000002</v>
      </c>
      <c r="Q89" s="11">
        <v>7</v>
      </c>
      <c r="R89" s="1" t="s">
        <v>505</v>
      </c>
      <c r="S89" s="1">
        <v>0</v>
      </c>
      <c r="T89" s="1">
        <v>0</v>
      </c>
      <c r="U89" s="1">
        <v>58.29</v>
      </c>
      <c r="V89" s="1">
        <v>51</v>
      </c>
      <c r="W89" s="1">
        <v>6</v>
      </c>
      <c r="X89" s="1">
        <v>153</v>
      </c>
      <c r="Y89" s="1">
        <v>1</v>
      </c>
      <c r="Z89" s="1">
        <v>1</v>
      </c>
      <c r="AA89" s="1">
        <v>0</v>
      </c>
      <c r="AB89" s="1">
        <v>1</v>
      </c>
      <c r="AC89" s="1">
        <v>0</v>
      </c>
      <c r="AD89" s="1">
        <v>1</v>
      </c>
      <c r="AE89" s="1">
        <v>0</v>
      </c>
      <c r="AF89" s="1">
        <v>1</v>
      </c>
      <c r="AG89" s="1">
        <v>0</v>
      </c>
      <c r="AH89" s="1">
        <v>0</v>
      </c>
      <c r="AI89" s="1">
        <v>30</v>
      </c>
      <c r="AJ89" s="1">
        <v>23.44</v>
      </c>
      <c r="AK89" s="1">
        <v>9</v>
      </c>
      <c r="AL89" s="1">
        <v>18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30</v>
      </c>
      <c r="AU89" s="1">
        <v>22.98</v>
      </c>
      <c r="AV89" s="1">
        <v>9</v>
      </c>
      <c r="AW89" s="1">
        <v>15</v>
      </c>
      <c r="AX89" s="1">
        <v>0</v>
      </c>
      <c r="AY89" s="1">
        <v>0</v>
      </c>
      <c r="AZ89" s="1">
        <v>0</v>
      </c>
      <c r="BA89" s="1">
        <v>0</v>
      </c>
    </row>
    <row r="90" spans="1:53" ht="25.5" x14ac:dyDescent="0.2">
      <c r="A90" s="9" t="str">
        <f>HYPERLINK("http://www.rcsb.org/pdb/explore.do?structureId=3U1C","3U1C")</f>
        <v>3U1C</v>
      </c>
      <c r="B90" s="1" t="s">
        <v>506</v>
      </c>
      <c r="C90" s="3" t="s">
        <v>91</v>
      </c>
      <c r="D90" s="12" t="s">
        <v>191</v>
      </c>
      <c r="E90" s="12" t="s">
        <v>507</v>
      </c>
      <c r="F90" s="4" t="s">
        <v>47</v>
      </c>
      <c r="G90" s="12" t="s">
        <v>56</v>
      </c>
      <c r="H90" s="12">
        <v>2</v>
      </c>
      <c r="I90" s="12">
        <v>2</v>
      </c>
      <c r="J90" s="12"/>
      <c r="K90" s="12">
        <v>210</v>
      </c>
      <c r="L90" s="11">
        <v>3754</v>
      </c>
      <c r="M90" s="11" t="s">
        <v>136</v>
      </c>
      <c r="N90" s="11"/>
      <c r="O90" s="12" t="s">
        <v>508</v>
      </c>
      <c r="P90" s="11">
        <v>2.52</v>
      </c>
      <c r="Q90" s="11">
        <v>7</v>
      </c>
      <c r="R90" s="1" t="s">
        <v>509</v>
      </c>
      <c r="S90" s="1">
        <v>0</v>
      </c>
      <c r="T90" s="1">
        <v>6.7599999999999993E-2</v>
      </c>
      <c r="U90" s="1">
        <v>29.26</v>
      </c>
      <c r="V90" s="1">
        <v>13</v>
      </c>
      <c r="W90" s="1">
        <v>8</v>
      </c>
      <c r="X90" s="1">
        <v>138</v>
      </c>
      <c r="Y90" s="1">
        <v>4</v>
      </c>
      <c r="Z90" s="1">
        <v>4</v>
      </c>
      <c r="AA90" s="1">
        <v>0</v>
      </c>
      <c r="AB90" s="1">
        <v>5</v>
      </c>
      <c r="AC90" s="1">
        <v>3</v>
      </c>
      <c r="AD90" s="1">
        <v>1</v>
      </c>
      <c r="AE90" s="1">
        <v>0</v>
      </c>
      <c r="AF90" s="1">
        <v>3</v>
      </c>
      <c r="AG90" s="1">
        <v>1</v>
      </c>
      <c r="AH90" s="1">
        <v>0</v>
      </c>
      <c r="AI90" s="1">
        <v>33</v>
      </c>
      <c r="AJ90" s="1">
        <v>25.27</v>
      </c>
      <c r="AK90" s="1">
        <v>17</v>
      </c>
      <c r="AL90" s="1">
        <v>4</v>
      </c>
      <c r="AM90" s="1">
        <v>1</v>
      </c>
      <c r="AN90" s="1">
        <v>1</v>
      </c>
      <c r="AO90" s="1">
        <v>0</v>
      </c>
      <c r="AP90" s="1">
        <v>1</v>
      </c>
      <c r="AQ90" s="1">
        <v>1</v>
      </c>
      <c r="AR90" s="1">
        <v>0</v>
      </c>
      <c r="AS90" s="1">
        <v>0</v>
      </c>
      <c r="AT90" s="1">
        <v>15</v>
      </c>
      <c r="AU90" s="1">
        <v>19.07</v>
      </c>
      <c r="AV90" s="1">
        <v>12</v>
      </c>
      <c r="AW90" s="1">
        <v>5</v>
      </c>
      <c r="AX90" s="1">
        <v>0</v>
      </c>
      <c r="AY90" s="1">
        <v>0</v>
      </c>
      <c r="AZ90" s="1">
        <v>0</v>
      </c>
      <c r="BA90" s="1">
        <v>0</v>
      </c>
    </row>
    <row r="91" spans="1:53" ht="25.5" x14ac:dyDescent="0.2">
      <c r="A91" s="9" t="str">
        <f>HYPERLINK("http://www.rcsb.org/pdb/explore.do?structureId=3V86","3V86")</f>
        <v>3V86</v>
      </c>
      <c r="B91" s="1" t="s">
        <v>510</v>
      </c>
      <c r="C91" s="3" t="s">
        <v>99</v>
      </c>
      <c r="D91" s="12" t="s">
        <v>511</v>
      </c>
      <c r="E91" s="12" t="s">
        <v>343</v>
      </c>
      <c r="F91" s="4" t="s">
        <v>47</v>
      </c>
      <c r="G91" s="12" t="s">
        <v>494</v>
      </c>
      <c r="H91" s="12">
        <v>1</v>
      </c>
      <c r="I91" s="12">
        <v>1</v>
      </c>
      <c r="J91" s="12"/>
      <c r="K91" s="12">
        <v>27</v>
      </c>
      <c r="L91" s="11">
        <v>453</v>
      </c>
      <c r="M91" s="11" t="s">
        <v>102</v>
      </c>
      <c r="N91" s="11" t="s">
        <v>512</v>
      </c>
      <c r="O91" s="12" t="s">
        <v>513</v>
      </c>
      <c r="P91" s="11">
        <v>2.2999999999999998</v>
      </c>
      <c r="Q91" s="11"/>
      <c r="R91" s="1" t="s">
        <v>514</v>
      </c>
      <c r="S91" s="1">
        <v>16.672699999999999</v>
      </c>
      <c r="T91" s="1">
        <v>0.46750000000000003</v>
      </c>
      <c r="U91" s="1">
        <v>48.62</v>
      </c>
      <c r="V91" s="1">
        <v>15</v>
      </c>
      <c r="W91" s="1">
        <v>1</v>
      </c>
      <c r="X91" s="1">
        <v>177</v>
      </c>
      <c r="Y91" s="1">
        <v>0</v>
      </c>
      <c r="Z91" s="1">
        <v>42</v>
      </c>
      <c r="AA91" s="1">
        <v>0</v>
      </c>
      <c r="AB91" s="1">
        <v>2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69</v>
      </c>
      <c r="AJ91" s="1">
        <v>47.68</v>
      </c>
      <c r="AK91" s="1">
        <v>10</v>
      </c>
      <c r="AL91" s="1">
        <v>1</v>
      </c>
      <c r="AM91" s="1">
        <v>0</v>
      </c>
      <c r="AN91" s="1">
        <v>15</v>
      </c>
      <c r="AO91" s="1">
        <v>2</v>
      </c>
      <c r="AP91" s="1">
        <v>0</v>
      </c>
      <c r="AQ91" s="1">
        <v>0</v>
      </c>
      <c r="AR91" s="1">
        <v>0</v>
      </c>
      <c r="AS91" s="1">
        <v>0</v>
      </c>
      <c r="AT91" s="1">
        <v>25</v>
      </c>
      <c r="AU91" s="1" t="s">
        <v>88</v>
      </c>
      <c r="AV91" s="1" t="s">
        <v>88</v>
      </c>
      <c r="AW91" s="1" t="s">
        <v>88</v>
      </c>
      <c r="AX91" s="1">
        <v>0</v>
      </c>
      <c r="AY91" s="1">
        <v>0</v>
      </c>
      <c r="AZ91" s="1">
        <v>0</v>
      </c>
      <c r="BA91" s="1">
        <v>0</v>
      </c>
    </row>
    <row r="92" spans="1:53" ht="25.5" x14ac:dyDescent="0.2">
      <c r="A92" s="9" t="str">
        <f>HYPERLINK("http://www.rcsb.org/pdb/explore.do?structureId=3VGY","3VGY")</f>
        <v>3VGY</v>
      </c>
      <c r="B92" s="1" t="s">
        <v>515</v>
      </c>
      <c r="C92" s="3" t="s">
        <v>69</v>
      </c>
      <c r="D92" s="12" t="s">
        <v>516</v>
      </c>
      <c r="E92" s="12" t="s">
        <v>343</v>
      </c>
      <c r="F92" s="4" t="s">
        <v>247</v>
      </c>
      <c r="G92" s="12" t="s">
        <v>350</v>
      </c>
      <c r="H92" s="12">
        <v>1</v>
      </c>
      <c r="I92" s="12">
        <v>1</v>
      </c>
      <c r="J92" s="12">
        <v>1</v>
      </c>
      <c r="K92" s="12">
        <v>81</v>
      </c>
      <c r="L92" s="11">
        <v>1410</v>
      </c>
      <c r="M92" s="11" t="s">
        <v>102</v>
      </c>
      <c r="N92" s="11" t="s">
        <v>517</v>
      </c>
      <c r="O92" s="12" t="s">
        <v>518</v>
      </c>
      <c r="P92" s="11">
        <v>2</v>
      </c>
      <c r="Q92" s="11">
        <v>1</v>
      </c>
      <c r="R92" s="1" t="s">
        <v>519</v>
      </c>
      <c r="S92" s="1">
        <v>0</v>
      </c>
      <c r="T92" s="1">
        <v>3.8100000000000002E-2</v>
      </c>
      <c r="U92" s="1">
        <v>61.75</v>
      </c>
      <c r="V92" s="1">
        <v>33</v>
      </c>
      <c r="W92" s="1">
        <v>2</v>
      </c>
      <c r="X92" s="1">
        <v>222</v>
      </c>
      <c r="Y92" s="1">
        <v>98</v>
      </c>
      <c r="Z92" s="1">
        <v>115</v>
      </c>
      <c r="AA92" s="1">
        <v>0</v>
      </c>
      <c r="AB92" s="1">
        <v>98</v>
      </c>
      <c r="AC92" s="1">
        <v>38</v>
      </c>
      <c r="AD92" s="1">
        <v>31</v>
      </c>
      <c r="AE92" s="1">
        <v>29</v>
      </c>
      <c r="AF92" s="1">
        <v>37</v>
      </c>
      <c r="AG92" s="1">
        <v>37</v>
      </c>
      <c r="AH92" s="1">
        <v>24</v>
      </c>
      <c r="AI92" s="1">
        <v>81</v>
      </c>
      <c r="AJ92" s="1">
        <v>61.83</v>
      </c>
      <c r="AK92" s="1">
        <v>32</v>
      </c>
      <c r="AL92" s="1">
        <v>2</v>
      </c>
      <c r="AM92" s="1">
        <v>30</v>
      </c>
      <c r="AN92" s="1">
        <v>41</v>
      </c>
      <c r="AO92" s="1">
        <v>0</v>
      </c>
      <c r="AP92" s="1">
        <v>30</v>
      </c>
      <c r="AQ92" s="1">
        <v>12</v>
      </c>
      <c r="AR92" s="1">
        <v>10</v>
      </c>
      <c r="AS92" s="1">
        <v>8</v>
      </c>
      <c r="AT92" s="1">
        <v>5</v>
      </c>
      <c r="AU92" s="1">
        <v>60.88</v>
      </c>
      <c r="AV92" s="1">
        <v>31</v>
      </c>
      <c r="AW92" s="1">
        <v>2</v>
      </c>
      <c r="AX92" s="1">
        <v>1</v>
      </c>
      <c r="AY92" s="1">
        <v>1</v>
      </c>
      <c r="AZ92" s="1">
        <v>0</v>
      </c>
      <c r="BA92" s="1">
        <v>1</v>
      </c>
    </row>
    <row r="93" spans="1:53" ht="25.5" x14ac:dyDescent="0.2">
      <c r="A93" s="9" t="str">
        <f>HYPERLINK("http://www.rcsb.org/pdb/explore.do?structureId=3VIR","3VIR")</f>
        <v>3VIR</v>
      </c>
      <c r="B93" s="1" t="s">
        <v>520</v>
      </c>
      <c r="C93" s="3" t="s">
        <v>91</v>
      </c>
      <c r="D93" s="12" t="s">
        <v>54</v>
      </c>
      <c r="E93" s="12" t="s">
        <v>157</v>
      </c>
      <c r="F93" s="4" t="s">
        <v>47</v>
      </c>
      <c r="G93" s="12" t="s">
        <v>521</v>
      </c>
      <c r="H93" s="12">
        <v>4</v>
      </c>
      <c r="I93" s="12">
        <v>7</v>
      </c>
      <c r="J93" s="12"/>
      <c r="K93" s="12">
        <v>251</v>
      </c>
      <c r="L93" s="11">
        <v>4072</v>
      </c>
      <c r="M93" s="11" t="s">
        <v>73</v>
      </c>
      <c r="N93" s="11"/>
      <c r="O93" s="12" t="s">
        <v>522</v>
      </c>
      <c r="P93" s="11">
        <v>4.2</v>
      </c>
      <c r="Q93" s="11"/>
      <c r="R93" s="1" t="s">
        <v>523</v>
      </c>
      <c r="S93" s="1">
        <v>0</v>
      </c>
      <c r="T93" s="1">
        <v>0</v>
      </c>
      <c r="U93" s="1">
        <v>28.99</v>
      </c>
      <c r="V93" s="1">
        <v>9</v>
      </c>
      <c r="W93" s="1">
        <v>8</v>
      </c>
      <c r="X93" s="1">
        <v>168</v>
      </c>
      <c r="Y93" s="1">
        <v>0</v>
      </c>
      <c r="Z93" s="1">
        <v>11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54</v>
      </c>
      <c r="AJ93" s="1">
        <v>29.43</v>
      </c>
      <c r="AK93" s="1">
        <v>8</v>
      </c>
      <c r="AL93" s="1">
        <v>10</v>
      </c>
      <c r="AM93" s="1">
        <v>0</v>
      </c>
      <c r="AN93" s="1">
        <v>1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35</v>
      </c>
      <c r="AU93" s="1">
        <v>27.27</v>
      </c>
      <c r="AV93" s="1">
        <v>7</v>
      </c>
      <c r="AW93" s="1">
        <v>13</v>
      </c>
      <c r="AX93" s="1">
        <v>0</v>
      </c>
      <c r="AY93" s="1">
        <v>0</v>
      </c>
      <c r="AZ93" s="1">
        <v>0</v>
      </c>
      <c r="BA93" s="1">
        <v>0</v>
      </c>
    </row>
    <row r="94" spans="1:53" ht="25.5" x14ac:dyDescent="0.2">
      <c r="A94" s="9" t="str">
        <f>HYPERLINK("http://www.rcsb.org/pdb/explore.do?structureId=3VP9","3VP9")</f>
        <v>3VP9</v>
      </c>
      <c r="B94" s="1" t="s">
        <v>524</v>
      </c>
      <c r="C94" s="3" t="s">
        <v>298</v>
      </c>
      <c r="D94" s="12" t="s">
        <v>191</v>
      </c>
      <c r="E94" s="12" t="s">
        <v>157</v>
      </c>
      <c r="F94" s="4" t="s">
        <v>47</v>
      </c>
      <c r="G94" s="12" t="s">
        <v>525</v>
      </c>
      <c r="H94" s="12">
        <v>2</v>
      </c>
      <c r="I94" s="12">
        <v>2</v>
      </c>
      <c r="J94" s="12"/>
      <c r="K94" s="12">
        <v>147</v>
      </c>
      <c r="L94" s="11">
        <v>3050</v>
      </c>
      <c r="M94" s="11" t="s">
        <v>136</v>
      </c>
      <c r="N94" s="11"/>
      <c r="O94" s="12" t="s">
        <v>526</v>
      </c>
      <c r="P94" s="11">
        <v>2.71</v>
      </c>
      <c r="Q94" s="11"/>
      <c r="R94" s="1" t="s">
        <v>527</v>
      </c>
      <c r="S94" s="1">
        <v>0</v>
      </c>
      <c r="T94" s="1">
        <v>0</v>
      </c>
      <c r="U94" s="1">
        <v>43.28</v>
      </c>
      <c r="V94" s="1">
        <v>22</v>
      </c>
      <c r="W94" s="1">
        <v>4</v>
      </c>
      <c r="X94" s="1">
        <v>171</v>
      </c>
      <c r="Y94" s="1">
        <v>60</v>
      </c>
      <c r="Z94" s="1">
        <v>60</v>
      </c>
      <c r="AA94" s="1">
        <v>32</v>
      </c>
      <c r="AB94" s="1">
        <v>60</v>
      </c>
      <c r="AC94" s="1">
        <v>20</v>
      </c>
      <c r="AD94" s="1">
        <v>26</v>
      </c>
      <c r="AE94" s="1">
        <v>14</v>
      </c>
      <c r="AF94" s="1">
        <v>19</v>
      </c>
      <c r="AG94" s="1">
        <v>24</v>
      </c>
      <c r="AH94" s="1">
        <v>17</v>
      </c>
      <c r="AI94" s="1">
        <v>63</v>
      </c>
      <c r="AJ94" s="1">
        <v>41.15</v>
      </c>
      <c r="AK94" s="1">
        <v>26</v>
      </c>
      <c r="AL94" s="1">
        <v>3</v>
      </c>
      <c r="AM94" s="1">
        <v>9</v>
      </c>
      <c r="AN94" s="1">
        <v>9</v>
      </c>
      <c r="AO94" s="1">
        <v>1</v>
      </c>
      <c r="AP94" s="1">
        <v>9</v>
      </c>
      <c r="AQ94" s="1">
        <v>4</v>
      </c>
      <c r="AR94" s="1">
        <v>3</v>
      </c>
      <c r="AS94" s="1">
        <v>2</v>
      </c>
      <c r="AT94" s="1">
        <v>30</v>
      </c>
      <c r="AU94" s="1">
        <v>40</v>
      </c>
      <c r="AV94" s="1">
        <v>20</v>
      </c>
      <c r="AW94" s="1">
        <v>4</v>
      </c>
      <c r="AX94" s="1">
        <v>2</v>
      </c>
      <c r="AY94" s="1">
        <v>3</v>
      </c>
      <c r="AZ94" s="1">
        <v>0</v>
      </c>
      <c r="BA94" s="1">
        <v>3</v>
      </c>
    </row>
    <row r="95" spans="1:53" ht="25.5" x14ac:dyDescent="0.2">
      <c r="A95" s="9" t="str">
        <f>HYPERLINK("http://www.rcsb.org/pdb/explore.do?structureId=4DZK","4DZK")</f>
        <v>4DZK</v>
      </c>
      <c r="B95" s="1" t="s">
        <v>528</v>
      </c>
      <c r="C95" s="3" t="s">
        <v>99</v>
      </c>
      <c r="D95" s="12" t="s">
        <v>529</v>
      </c>
      <c r="E95" s="12" t="s">
        <v>343</v>
      </c>
      <c r="F95" s="4" t="s">
        <v>47</v>
      </c>
      <c r="G95" s="12" t="s">
        <v>129</v>
      </c>
      <c r="H95" s="12">
        <v>1</v>
      </c>
      <c r="I95" s="12">
        <v>1</v>
      </c>
      <c r="J95" s="12"/>
      <c r="K95" s="12">
        <v>29</v>
      </c>
      <c r="L95" s="11">
        <v>504</v>
      </c>
      <c r="M95" s="11" t="s">
        <v>102</v>
      </c>
      <c r="N95" s="11" t="s">
        <v>530</v>
      </c>
      <c r="O95" s="12" t="s">
        <v>531</v>
      </c>
      <c r="P95" s="11">
        <v>2.71</v>
      </c>
      <c r="Q95" s="11">
        <v>4</v>
      </c>
      <c r="R95" s="1" t="s">
        <v>532</v>
      </c>
      <c r="S95" s="1">
        <v>16.386900000000001</v>
      </c>
      <c r="T95" s="1">
        <v>0.41830000000000001</v>
      </c>
      <c r="U95" s="1">
        <v>24.88</v>
      </c>
      <c r="V95" s="1">
        <v>6</v>
      </c>
      <c r="W95" s="1">
        <v>3</v>
      </c>
      <c r="X95" s="1">
        <v>183</v>
      </c>
      <c r="Y95" s="1">
        <v>0</v>
      </c>
      <c r="Z95" s="1">
        <v>0</v>
      </c>
      <c r="AA95" s="1">
        <v>1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84</v>
      </c>
      <c r="AJ95" s="1">
        <v>29.15</v>
      </c>
      <c r="AK95" s="1">
        <v>12</v>
      </c>
      <c r="AL95" s="1">
        <v>2</v>
      </c>
      <c r="AM95" s="1">
        <v>1</v>
      </c>
      <c r="AN95" s="1">
        <v>2</v>
      </c>
      <c r="AO95" s="1">
        <v>0</v>
      </c>
      <c r="AP95" s="1">
        <v>1</v>
      </c>
      <c r="AQ95" s="1">
        <v>1</v>
      </c>
      <c r="AR95" s="1">
        <v>0</v>
      </c>
      <c r="AS95" s="1">
        <v>0</v>
      </c>
      <c r="AT95" s="1">
        <v>25</v>
      </c>
      <c r="AU95" s="1" t="s">
        <v>88</v>
      </c>
      <c r="AV95" s="1" t="s">
        <v>88</v>
      </c>
      <c r="AW95" s="1" t="s">
        <v>88</v>
      </c>
      <c r="AX95" s="1">
        <v>0</v>
      </c>
      <c r="AY95" s="1">
        <v>0</v>
      </c>
      <c r="AZ95" s="1">
        <v>0</v>
      </c>
      <c r="BA95" s="1">
        <v>0</v>
      </c>
    </row>
    <row r="96" spans="1:53" ht="25.5" x14ac:dyDescent="0.2">
      <c r="A96" s="9" t="str">
        <f>HYPERLINK("http://www.rcsb.org/pdb/explore.do?structureId=4DZN","4DZN")</f>
        <v>4DZN</v>
      </c>
      <c r="B96" s="1" t="s">
        <v>533</v>
      </c>
      <c r="C96" s="3" t="s">
        <v>99</v>
      </c>
      <c r="D96" s="12" t="s">
        <v>534</v>
      </c>
      <c r="E96" s="12" t="s">
        <v>150</v>
      </c>
      <c r="F96" s="4" t="s">
        <v>47</v>
      </c>
      <c r="G96" s="12" t="s">
        <v>275</v>
      </c>
      <c r="H96" s="12">
        <v>3</v>
      </c>
      <c r="I96" s="12">
        <v>3</v>
      </c>
      <c r="J96" s="12"/>
      <c r="K96" s="12">
        <v>93</v>
      </c>
      <c r="L96" s="11">
        <v>1711</v>
      </c>
      <c r="M96" s="11" t="s">
        <v>102</v>
      </c>
      <c r="N96" s="11" t="s">
        <v>535</v>
      </c>
      <c r="O96" s="12" t="s">
        <v>536</v>
      </c>
      <c r="P96" s="11">
        <v>2.02</v>
      </c>
      <c r="Q96" s="11">
        <v>4</v>
      </c>
      <c r="R96" s="1" t="s">
        <v>537</v>
      </c>
      <c r="S96" s="1">
        <v>0</v>
      </c>
      <c r="T96" s="1">
        <v>0</v>
      </c>
      <c r="U96" s="1">
        <v>55.27</v>
      </c>
      <c r="V96" s="1">
        <v>49</v>
      </c>
      <c r="W96" s="1">
        <v>2</v>
      </c>
      <c r="X96" s="1">
        <v>126</v>
      </c>
      <c r="Y96" s="1">
        <v>119</v>
      </c>
      <c r="Z96" s="1">
        <v>119</v>
      </c>
      <c r="AA96" s="1">
        <v>9</v>
      </c>
      <c r="AB96" s="1">
        <v>119</v>
      </c>
      <c r="AC96" s="1">
        <v>41</v>
      </c>
      <c r="AD96" s="1">
        <v>40</v>
      </c>
      <c r="AE96" s="1">
        <v>38</v>
      </c>
      <c r="AF96" s="1">
        <v>77</v>
      </c>
      <c r="AG96" s="1">
        <v>42</v>
      </c>
      <c r="AH96" s="1">
        <v>0</v>
      </c>
      <c r="AI96" s="1">
        <v>84</v>
      </c>
      <c r="AJ96" s="1">
        <v>55.4</v>
      </c>
      <c r="AK96" s="1">
        <v>49</v>
      </c>
      <c r="AL96" s="1">
        <v>2</v>
      </c>
      <c r="AM96" s="1">
        <v>77</v>
      </c>
      <c r="AN96" s="1">
        <v>77</v>
      </c>
      <c r="AO96" s="1">
        <v>7</v>
      </c>
      <c r="AP96" s="1">
        <v>77</v>
      </c>
      <c r="AQ96" s="1">
        <v>27</v>
      </c>
      <c r="AR96" s="1">
        <v>27</v>
      </c>
      <c r="AS96" s="1">
        <v>23</v>
      </c>
      <c r="AT96" s="1">
        <v>40</v>
      </c>
      <c r="AU96" s="1">
        <v>54.76</v>
      </c>
      <c r="AV96" s="1">
        <v>48</v>
      </c>
      <c r="AW96" s="1">
        <v>2</v>
      </c>
      <c r="AX96" s="1">
        <v>7</v>
      </c>
      <c r="AY96" s="1">
        <v>7</v>
      </c>
      <c r="AZ96" s="1">
        <v>0</v>
      </c>
      <c r="BA96" s="1">
        <v>7</v>
      </c>
    </row>
    <row r="97" spans="1:53" ht="25.5" x14ac:dyDescent="0.2">
      <c r="A97" s="9" t="str">
        <f>HYPERLINK("http://www.rcsb.org/pdb/explore.do?structureId=4E61","4E61")</f>
        <v>4E61</v>
      </c>
      <c r="B97" s="1" t="s">
        <v>538</v>
      </c>
      <c r="C97" s="3" t="s">
        <v>53</v>
      </c>
      <c r="D97" s="12" t="s">
        <v>463</v>
      </c>
      <c r="E97" s="12" t="s">
        <v>93</v>
      </c>
      <c r="F97" s="4" t="s">
        <v>47</v>
      </c>
      <c r="G97" s="12" t="s">
        <v>539</v>
      </c>
      <c r="H97" s="12">
        <v>2</v>
      </c>
      <c r="I97" s="12">
        <v>2</v>
      </c>
      <c r="J97" s="12"/>
      <c r="K97" s="12">
        <v>175</v>
      </c>
      <c r="L97" s="11">
        <v>2764</v>
      </c>
      <c r="M97" s="11" t="s">
        <v>136</v>
      </c>
      <c r="N97" s="11" t="s">
        <v>396</v>
      </c>
      <c r="O97" s="12" t="s">
        <v>540</v>
      </c>
      <c r="P97" s="11">
        <v>2.5299999999999998</v>
      </c>
      <c r="Q97" s="11"/>
      <c r="R97" s="1" t="s">
        <v>541</v>
      </c>
      <c r="S97" s="1">
        <v>0</v>
      </c>
      <c r="T97" s="1">
        <v>4.5199999999999997E-2</v>
      </c>
      <c r="U97" s="1">
        <v>45.48</v>
      </c>
      <c r="V97" s="1">
        <v>14</v>
      </c>
      <c r="W97" s="1">
        <v>8</v>
      </c>
      <c r="X97" s="1">
        <v>75</v>
      </c>
      <c r="Y97" s="1">
        <v>3</v>
      </c>
      <c r="Z97" s="1">
        <v>13</v>
      </c>
      <c r="AA97" s="1">
        <v>0</v>
      </c>
      <c r="AB97" s="1">
        <v>3</v>
      </c>
      <c r="AC97" s="1">
        <v>2</v>
      </c>
      <c r="AD97" s="1">
        <v>0</v>
      </c>
      <c r="AE97" s="1">
        <v>1</v>
      </c>
      <c r="AF97" s="1">
        <v>1</v>
      </c>
      <c r="AG97" s="1">
        <v>1</v>
      </c>
      <c r="AH97" s="1">
        <v>1</v>
      </c>
      <c r="AI97" s="1">
        <v>15</v>
      </c>
      <c r="AJ97" s="1">
        <v>35.24</v>
      </c>
      <c r="AK97" s="1">
        <v>9</v>
      </c>
      <c r="AL97" s="1">
        <v>9</v>
      </c>
      <c r="AM97" s="1">
        <v>0</v>
      </c>
      <c r="AN97" s="1">
        <v>3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15</v>
      </c>
      <c r="AU97" s="1">
        <v>41.79</v>
      </c>
      <c r="AV97" s="1">
        <v>12</v>
      </c>
      <c r="AW97" s="1">
        <v>9</v>
      </c>
      <c r="AX97" s="1">
        <v>1</v>
      </c>
      <c r="AY97" s="1">
        <v>4</v>
      </c>
      <c r="AZ97" s="1">
        <v>0</v>
      </c>
      <c r="BA97" s="1">
        <v>1</v>
      </c>
    </row>
    <row r="98" spans="1:53" x14ac:dyDescent="0.2">
      <c r="A98" s="15"/>
      <c r="B98" s="15"/>
      <c r="C98" s="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1"/>
      <c r="O98" s="15"/>
      <c r="P98" s="15"/>
      <c r="Q98" s="15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</row>
    <row r="99" spans="1:53" x14ac:dyDescent="0.2">
      <c r="A99" s="10" t="s">
        <v>542</v>
      </c>
      <c r="B99" s="15"/>
      <c r="C99" s="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1"/>
      <c r="O99" s="15"/>
      <c r="P99" s="15"/>
      <c r="Q99" s="15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x14ac:dyDescent="0.2">
      <c r="A100" s="15">
        <v>1</v>
      </c>
      <c r="B100" s="15" t="s">
        <v>543</v>
      </c>
      <c r="C100" s="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1"/>
      <c r="O100" s="15"/>
      <c r="P100" s="15"/>
      <c r="Q100" s="15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</row>
    <row r="101" spans="1:53" x14ac:dyDescent="0.2">
      <c r="A101" s="15">
        <v>2</v>
      </c>
      <c r="B101" s="15" t="s">
        <v>544</v>
      </c>
      <c r="C101" s="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1"/>
      <c r="O101" s="15"/>
      <c r="P101" s="15"/>
      <c r="Q101" s="15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</row>
    <row r="102" spans="1:53" x14ac:dyDescent="0.2">
      <c r="A102" s="15">
        <v>3</v>
      </c>
      <c r="B102" s="15" t="s">
        <v>545</v>
      </c>
      <c r="C102" s="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1"/>
      <c r="O102" s="15"/>
      <c r="P102" s="15"/>
      <c r="Q102" s="15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</row>
    <row r="103" spans="1:53" x14ac:dyDescent="0.2">
      <c r="A103" s="15">
        <v>4</v>
      </c>
      <c r="B103" s="15" t="s">
        <v>546</v>
      </c>
      <c r="C103" s="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1"/>
      <c r="O103" s="15"/>
      <c r="P103" s="15"/>
      <c r="Q103" s="15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</row>
    <row r="104" spans="1:53" x14ac:dyDescent="0.2">
      <c r="A104" s="15">
        <v>5</v>
      </c>
      <c r="B104" s="15" t="s">
        <v>547</v>
      </c>
      <c r="C104" s="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1"/>
      <c r="O104" s="15"/>
      <c r="P104" s="15"/>
      <c r="Q104" s="15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</row>
    <row r="105" spans="1:53" x14ac:dyDescent="0.2">
      <c r="A105" s="15">
        <v>6</v>
      </c>
      <c r="B105" s="15" t="s">
        <v>548</v>
      </c>
      <c r="C105" s="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1"/>
      <c r="O105" s="15"/>
      <c r="P105" s="15"/>
      <c r="Q105" s="15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</row>
    <row r="106" spans="1:53" x14ac:dyDescent="0.2">
      <c r="A106" s="15">
        <v>7</v>
      </c>
      <c r="B106" s="15" t="s">
        <v>549</v>
      </c>
      <c r="C106" s="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1"/>
      <c r="O106" s="15"/>
      <c r="P106" s="15"/>
      <c r="Q106" s="15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</row>
    <row r="107" spans="1:53" x14ac:dyDescent="0.2">
      <c r="A107" s="15">
        <v>8</v>
      </c>
      <c r="B107" s="15" t="s">
        <v>550</v>
      </c>
      <c r="C107" s="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1"/>
      <c r="O107" s="15"/>
      <c r="P107" s="15"/>
      <c r="Q107" s="15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</row>
    <row r="108" spans="1:53" x14ac:dyDescent="0.2">
      <c r="A108" s="15">
        <v>9</v>
      </c>
      <c r="B108" s="15" t="s">
        <v>551</v>
      </c>
      <c r="C108" s="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1"/>
      <c r="O108" s="15"/>
      <c r="P108" s="15"/>
      <c r="Q108" s="15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1:53" x14ac:dyDescent="0.2">
      <c r="A109" s="15">
        <v>10</v>
      </c>
      <c r="B109" s="15" t="s">
        <v>552</v>
      </c>
      <c r="C109" s="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1"/>
      <c r="O109" s="15"/>
      <c r="P109" s="15"/>
      <c r="Q109" s="15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</row>
    <row r="110" spans="1:53" x14ac:dyDescent="0.2">
      <c r="A110" s="15"/>
      <c r="B110" s="15"/>
      <c r="C110" s="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1"/>
      <c r="O110" s="15"/>
      <c r="P110" s="15"/>
      <c r="Q110" s="15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</row>
    <row r="111" spans="1:53" x14ac:dyDescent="0.2">
      <c r="A111" s="15"/>
      <c r="B111" s="15"/>
      <c r="C111" s="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1"/>
      <c r="O111" s="15"/>
      <c r="P111" s="15"/>
      <c r="Q111" s="15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1:53" x14ac:dyDescent="0.2">
      <c r="A112" s="15"/>
      <c r="B112" s="15"/>
      <c r="C112" s="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1"/>
      <c r="O112" s="15"/>
      <c r="P112" s="15"/>
      <c r="Q112" s="15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  <row r="113" spans="1:53" x14ac:dyDescent="0.2">
      <c r="A113" s="15"/>
      <c r="B113" s="15"/>
      <c r="C113" s="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1"/>
      <c r="O113" s="15"/>
      <c r="P113" s="15"/>
      <c r="Q113" s="15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</row>
    <row r="114" spans="1:53" x14ac:dyDescent="0.2">
      <c r="A114" s="15"/>
      <c r="B114" s="15"/>
      <c r="C114" s="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1"/>
      <c r="O114" s="15"/>
      <c r="P114" s="15"/>
      <c r="Q114" s="15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</row>
    <row r="115" spans="1:53" x14ac:dyDescent="0.2">
      <c r="A115" s="15"/>
      <c r="B115" s="15"/>
      <c r="C115" s="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1"/>
      <c r="O115" s="15"/>
      <c r="P115" s="15"/>
      <c r="Q115" s="15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</row>
    <row r="116" spans="1:53" x14ac:dyDescent="0.2">
      <c r="A116" s="15"/>
      <c r="B116" s="15"/>
      <c r="C116" s="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1"/>
      <c r="O116" s="15"/>
      <c r="P116" s="15"/>
      <c r="Q116" s="15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1:53" x14ac:dyDescent="0.2">
      <c r="A117" s="15"/>
      <c r="B117" s="15"/>
      <c r="C117" s="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1"/>
      <c r="O117" s="15"/>
      <c r="P117" s="15"/>
      <c r="Q117" s="15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</row>
    <row r="118" spans="1:53" x14ac:dyDescent="0.2">
      <c r="A118" s="15"/>
      <c r="B118" s="15"/>
      <c r="C118" s="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1"/>
      <c r="O118" s="15"/>
      <c r="P118" s="15"/>
      <c r="Q118" s="15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1:53" x14ac:dyDescent="0.2">
      <c r="A119" s="15"/>
      <c r="B119" s="15"/>
      <c r="C119" s="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1"/>
      <c r="O119" s="15"/>
      <c r="P119" s="15"/>
      <c r="Q119" s="15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</row>
    <row r="120" spans="1:53" x14ac:dyDescent="0.2">
      <c r="A120" s="15"/>
      <c r="B120" s="15"/>
      <c r="C120" s="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1"/>
      <c r="O120" s="15"/>
      <c r="P120" s="15"/>
      <c r="Q120" s="15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</row>
  </sheetData>
  <mergeCells count="12">
    <mergeCell ref="U1:AH1"/>
    <mergeCell ref="AI1:AS1"/>
    <mergeCell ref="AT1:BA1"/>
    <mergeCell ref="U2:W2"/>
    <mergeCell ref="Y2:AB2"/>
    <mergeCell ref="AC2:AE2"/>
    <mergeCell ref="AF2:AH2"/>
    <mergeCell ref="AJ2:AL2"/>
    <mergeCell ref="AM2:AP2"/>
    <mergeCell ref="AQ2:AS2"/>
    <mergeCell ref="AT2:AW2"/>
    <mergeCell ref="AX2:B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stom Rep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gden, Dan</dc:creator>
  <cp:lastModifiedBy>Rigden, Dan</cp:lastModifiedBy>
  <dcterms:created xsi:type="dcterms:W3CDTF">2014-10-17T13:34:15Z</dcterms:created>
  <dcterms:modified xsi:type="dcterms:W3CDTF">2014-11-12T14:59:06Z</dcterms:modified>
</cp:coreProperties>
</file>